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4700" tabRatio="500" activeTab="2"/>
  </bookViews>
  <sheets>
    <sheet name="VS_PatProbA" sheetId="1" r:id="rId1"/>
    <sheet name="VS_PatProbB" sheetId="2" r:id="rId2"/>
    <sheet name="VS_PatVolO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40" i="3" l="1"/>
  <c r="V31" i="3"/>
  <c r="V32" i="3"/>
  <c r="V36" i="3"/>
  <c r="V38" i="3"/>
  <c r="U31" i="3"/>
  <c r="U32" i="3"/>
  <c r="U36" i="3"/>
  <c r="U38" i="3"/>
  <c r="V37" i="3"/>
  <c r="U37" i="3"/>
  <c r="T40" i="3"/>
  <c r="T31" i="3"/>
  <c r="T32" i="3"/>
  <c r="T36" i="3"/>
  <c r="T38" i="3"/>
  <c r="S31" i="3"/>
  <c r="S32" i="3"/>
  <c r="S36" i="3"/>
  <c r="S38" i="3"/>
  <c r="T37" i="3"/>
  <c r="S37" i="3"/>
  <c r="R40" i="3"/>
  <c r="R31" i="3"/>
  <c r="R32" i="3"/>
  <c r="R36" i="3"/>
  <c r="R38" i="3"/>
  <c r="Q31" i="3"/>
  <c r="Q32" i="3"/>
  <c r="Q36" i="3"/>
  <c r="Q38" i="3"/>
  <c r="R37" i="3"/>
  <c r="Q37" i="3"/>
  <c r="P40" i="3"/>
  <c r="P31" i="3"/>
  <c r="P32" i="3"/>
  <c r="P36" i="3"/>
  <c r="P38" i="3"/>
  <c r="O31" i="3"/>
  <c r="O32" i="3"/>
  <c r="O36" i="3"/>
  <c r="O38" i="3"/>
  <c r="P37" i="3"/>
  <c r="O37" i="3"/>
  <c r="N40" i="3"/>
  <c r="N31" i="3"/>
  <c r="N32" i="3"/>
  <c r="N36" i="3"/>
  <c r="N38" i="3"/>
  <c r="M31" i="3"/>
  <c r="M32" i="3"/>
  <c r="M36" i="3"/>
  <c r="M38" i="3"/>
  <c r="N37" i="3"/>
  <c r="M37" i="3"/>
  <c r="L40" i="3"/>
  <c r="L31" i="3"/>
  <c r="L32" i="3"/>
  <c r="L36" i="3"/>
  <c r="L38" i="3"/>
  <c r="K31" i="3"/>
  <c r="K32" i="3"/>
  <c r="K36" i="3"/>
  <c r="K38" i="3"/>
  <c r="L37" i="3"/>
  <c r="K37" i="3"/>
  <c r="J40" i="3"/>
  <c r="J31" i="3"/>
  <c r="J32" i="3"/>
  <c r="J36" i="3"/>
  <c r="J38" i="3"/>
  <c r="I31" i="3"/>
  <c r="I32" i="3"/>
  <c r="I36" i="3"/>
  <c r="I38" i="3"/>
  <c r="J37" i="3"/>
  <c r="I37" i="3"/>
  <c r="H40" i="3"/>
  <c r="H31" i="3"/>
  <c r="H32" i="3"/>
  <c r="H36" i="3"/>
  <c r="H38" i="3"/>
  <c r="G31" i="3"/>
  <c r="G32" i="3"/>
  <c r="G36" i="3"/>
  <c r="G38" i="3"/>
  <c r="H37" i="3"/>
  <c r="G37" i="3"/>
  <c r="F40" i="3"/>
  <c r="F31" i="3"/>
  <c r="F32" i="3"/>
  <c r="F36" i="3"/>
  <c r="F38" i="3"/>
  <c r="E31" i="3"/>
  <c r="E32" i="3"/>
  <c r="E36" i="3"/>
  <c r="E38" i="3"/>
  <c r="F37" i="3"/>
  <c r="E37" i="3"/>
  <c r="D40" i="3"/>
  <c r="D31" i="3"/>
  <c r="D32" i="3"/>
  <c r="D36" i="3"/>
  <c r="D38" i="3"/>
  <c r="C31" i="3"/>
  <c r="C32" i="3"/>
  <c r="C36" i="3"/>
  <c r="C38" i="3"/>
  <c r="D37" i="3"/>
  <c r="C37" i="3"/>
  <c r="C52" i="2"/>
  <c r="D52" i="2"/>
  <c r="E52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C53" i="2"/>
  <c r="D53" i="2"/>
  <c r="E53" i="2"/>
  <c r="F53" i="2"/>
  <c r="G53" i="2"/>
  <c r="H53" i="2"/>
  <c r="I53" i="2"/>
  <c r="J53" i="2"/>
  <c r="K53" i="2"/>
  <c r="L53" i="2"/>
  <c r="M53" i="2"/>
  <c r="N53" i="2"/>
  <c r="O53" i="2"/>
  <c r="P53" i="2"/>
  <c r="Q53" i="2"/>
  <c r="R53" i="2"/>
  <c r="C57" i="2"/>
  <c r="D57" i="2"/>
  <c r="E57" i="2"/>
  <c r="F57" i="2"/>
  <c r="G57" i="2"/>
  <c r="H57" i="2"/>
  <c r="I57" i="2"/>
  <c r="J57" i="2"/>
  <c r="K57" i="2"/>
  <c r="L57" i="2"/>
  <c r="M57" i="2"/>
  <c r="N57" i="2"/>
  <c r="O57" i="2"/>
  <c r="P57" i="2"/>
  <c r="Q57" i="2"/>
  <c r="R57" i="2"/>
  <c r="C58" i="2"/>
  <c r="D58" i="2"/>
  <c r="E58" i="2"/>
  <c r="F58" i="2"/>
  <c r="G58" i="2"/>
  <c r="H58" i="2"/>
  <c r="I58" i="2"/>
  <c r="J58" i="2"/>
  <c r="K58" i="2"/>
  <c r="L58" i="2"/>
  <c r="M58" i="2"/>
  <c r="N58" i="2"/>
  <c r="O58" i="2"/>
  <c r="P58" i="2"/>
  <c r="Q58" i="2"/>
  <c r="R58" i="2"/>
  <c r="C59" i="2"/>
  <c r="D59" i="2"/>
  <c r="E59" i="2"/>
  <c r="F59" i="2"/>
  <c r="G59" i="2"/>
  <c r="H59" i="2"/>
  <c r="I59" i="2"/>
  <c r="J59" i="2"/>
  <c r="K59" i="2"/>
  <c r="L59" i="2"/>
  <c r="M59" i="2"/>
  <c r="N59" i="2"/>
  <c r="O59" i="2"/>
  <c r="P59" i="2"/>
  <c r="Q59" i="2"/>
  <c r="R59" i="2"/>
  <c r="D61" i="2"/>
  <c r="F61" i="2"/>
  <c r="H61" i="2"/>
  <c r="J61" i="2"/>
  <c r="L61" i="2"/>
  <c r="N61" i="2"/>
  <c r="P61" i="2"/>
  <c r="R61" i="2"/>
  <c r="C52" i="1"/>
  <c r="D52" i="1"/>
  <c r="E52" i="1"/>
  <c r="F52" i="1"/>
  <c r="C53" i="1"/>
  <c r="D53" i="1"/>
  <c r="E53" i="1"/>
  <c r="F53" i="1"/>
  <c r="C57" i="1"/>
  <c r="D57" i="1"/>
  <c r="E57" i="1"/>
  <c r="F57" i="1"/>
  <c r="C58" i="1"/>
  <c r="D58" i="1"/>
  <c r="E58" i="1"/>
  <c r="F58" i="1"/>
  <c r="C59" i="1"/>
  <c r="D59" i="1"/>
  <c r="E59" i="1"/>
  <c r="F59" i="1"/>
  <c r="D61" i="1"/>
  <c r="F61" i="1"/>
</calcChain>
</file>

<file path=xl/sharedStrings.xml><?xml version="1.0" encoding="utf-8"?>
<sst xmlns="http://schemas.openxmlformats.org/spreadsheetml/2006/main" count="196" uniqueCount="65">
  <si>
    <t>alpha</t>
  </si>
  <si>
    <t>RMRCBP20160308</t>
  </si>
  <si>
    <t>RMRCBP20160202</t>
  </si>
  <si>
    <t>RMRCB20160112</t>
  </si>
  <si>
    <t>RMRCBP20151103</t>
  </si>
  <si>
    <t>RMRCBP20151027</t>
  </si>
  <si>
    <t>RMRCBP20150421</t>
  </si>
  <si>
    <t>RMRCBP20150407</t>
  </si>
  <si>
    <t>RMRAPF20141215</t>
  </si>
  <si>
    <t>RMRCBP20141118</t>
  </si>
  <si>
    <t>RMRCBP20141007</t>
  </si>
  <si>
    <t>RMRCBP20140916</t>
  </si>
  <si>
    <t>RMRCBP20151124</t>
  </si>
  <si>
    <t>RMRCB20151124b</t>
  </si>
  <si>
    <t>RMRCB20150825a</t>
  </si>
  <si>
    <t>RMRCB20150818b</t>
  </si>
  <si>
    <t>RMRCB20150616b</t>
  </si>
  <si>
    <t>RMRCB20150616a</t>
  </si>
  <si>
    <t>RMRCB20150303</t>
  </si>
  <si>
    <t>RMRCB20150224</t>
  </si>
  <si>
    <t>RMRCB20150218</t>
  </si>
  <si>
    <t>RMRCB20150211</t>
  </si>
  <si>
    <t>RMRCB20150104a</t>
  </si>
  <si>
    <t>RMRCB20141213</t>
  </si>
  <si>
    <t>RMRCB20141203</t>
  </si>
  <si>
    <t>RMRCB20141202</t>
  </si>
  <si>
    <t>RMRCB20141029b</t>
  </si>
  <si>
    <t>RMRCB20141112</t>
  </si>
  <si>
    <t>RMRCB20150818a</t>
  </si>
  <si>
    <t>RMRCB20150324</t>
  </si>
  <si>
    <t>RMRCB20150121</t>
  </si>
  <si>
    <t>RMRCB20141209</t>
  </si>
  <si>
    <t>RMRCB20141125b</t>
  </si>
  <si>
    <t>RMRCB20141125</t>
  </si>
  <si>
    <t>RMRCB20141119b</t>
  </si>
  <si>
    <t>RMRCB20141118</t>
  </si>
  <si>
    <t>RMRCB20141112b</t>
  </si>
  <si>
    <t>RMRCB20141111</t>
  </si>
  <si>
    <t>RMRCB20141110</t>
  </si>
  <si>
    <t>RMRCB20141109</t>
  </si>
  <si>
    <t>RMRCB20141029</t>
  </si>
  <si>
    <t>RMRCB20141028b</t>
  </si>
  <si>
    <t>RMRCB20141028</t>
  </si>
  <si>
    <t>RMRCB20141021</t>
  </si>
  <si>
    <t>RMRCB20140820</t>
  </si>
  <si>
    <t>RMRCB20140813</t>
  </si>
  <si>
    <t>RMRCB20140812</t>
  </si>
  <si>
    <t xml:space="preserve"> [ml]</t>
  </si>
  <si>
    <t>Stroke Volume</t>
  </si>
  <si>
    <t>Pat 4D</t>
  </si>
  <si>
    <t>Prob 4D</t>
  </si>
  <si>
    <t>Pat 2D</t>
  </si>
  <si>
    <t>Prob 2D</t>
  </si>
  <si>
    <t>[ms]</t>
  </si>
  <si>
    <t>[ml/s]</t>
  </si>
  <si>
    <t>[cm/s]</t>
  </si>
  <si>
    <t>Time of Max Vel</t>
  </si>
  <si>
    <t>Max Vel</t>
  </si>
  <si>
    <t>Time of Max Net Flow</t>
  </si>
  <si>
    <t>Max Net Flow</t>
  </si>
  <si>
    <t>mean</t>
  </si>
  <si>
    <t>standard deviation</t>
  </si>
  <si>
    <t>n</t>
  </si>
  <si>
    <t>confidence interval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-* #,##0.00\ _€_-;\-* #,##0.00\ _€_-;_-* &quot;-&quot;??\ _€_-;_-@_-"/>
    <numFmt numFmtId="164" formatCode="0.0000"/>
    <numFmt numFmtId="165" formatCode="0.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indexed="8"/>
      <name val="Helvetica Neue"/>
    </font>
    <font>
      <sz val="11"/>
      <color indexed="8"/>
      <name val="Helvetica Neue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0000"/>
      <name val="Helvetica Neue"/>
    </font>
  </fonts>
  <fills count="10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CCFFCC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67955565050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E5E600"/>
        <bgColor indexed="64"/>
      </patternFill>
    </fill>
    <fill>
      <patternFill patternType="solid">
        <fgColor rgb="FFDCDD00"/>
        <bgColor indexed="64"/>
      </patternFill>
    </fill>
  </fills>
  <borders count="8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theme="0" tint="-0.249977111117893"/>
      </right>
      <top/>
      <bottom style="medium">
        <color auto="1"/>
      </bottom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/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medium">
        <color auto="1"/>
      </bottom>
      <diagonal/>
    </border>
  </borders>
  <cellStyleXfs count="49">
    <xf numFmtId="0" fontId="0" fillId="0" borderId="0"/>
    <xf numFmtId="0" fontId="1" fillId="0" borderId="0"/>
    <xf numFmtId="0" fontId="5" fillId="0" borderId="0" applyNumberFormat="0" applyFill="0" applyBorder="0" applyProtection="0">
      <alignment vertical="top"/>
    </xf>
    <xf numFmtId="43" fontId="5" fillId="0" borderId="0" applyFont="0" applyFill="0" applyBorder="0" applyAlignment="0" applyProtection="0"/>
    <xf numFmtId="0" fontId="3" fillId="2" borderId="1" applyNumberFormat="0" applyFont="0" applyAlignment="0" applyProtection="0"/>
    <xf numFmtId="0" fontId="3" fillId="0" borderId="0"/>
    <xf numFmtId="0" fontId="3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56">
    <xf numFmtId="0" fontId="0" fillId="0" borderId="0" xfId="0"/>
    <xf numFmtId="2" fontId="0" fillId="4" borderId="0" xfId="0" applyNumberFormat="1" applyFill="1"/>
    <xf numFmtId="2" fontId="0" fillId="0" borderId="0" xfId="0" applyNumberFormat="1"/>
    <xf numFmtId="2" fontId="0" fillId="3" borderId="0" xfId="0" applyNumberFormat="1" applyFill="1"/>
    <xf numFmtId="0" fontId="4" fillId="0" borderId="0" xfId="1" applyFont="1" applyFill="1" applyBorder="1" applyAlignment="1"/>
    <xf numFmtId="2" fontId="0" fillId="4" borderId="2" xfId="0" applyNumberFormat="1" applyFill="1" applyBorder="1"/>
    <xf numFmtId="2" fontId="0" fillId="0" borderId="2" xfId="0" applyNumberFormat="1" applyBorder="1"/>
    <xf numFmtId="0" fontId="0" fillId="0" borderId="2" xfId="0" applyBorder="1"/>
    <xf numFmtId="0" fontId="4" fillId="0" borderId="3" xfId="2" applyFont="1" applyFill="1" applyBorder="1" applyAlignment="1"/>
    <xf numFmtId="0" fontId="4" fillId="0" borderId="4" xfId="2" applyFont="1" applyBorder="1" applyAlignment="1"/>
    <xf numFmtId="0" fontId="4" fillId="0" borderId="5" xfId="2" applyFont="1" applyBorder="1" applyAlignment="1"/>
    <xf numFmtId="2" fontId="3" fillId="0" borderId="0" xfId="0" applyNumberFormat="1" applyFont="1"/>
    <xf numFmtId="0" fontId="4" fillId="0" borderId="6" xfId="2" applyFont="1" applyBorder="1" applyAlignment="1"/>
    <xf numFmtId="0" fontId="4" fillId="0" borderId="3" xfId="2" applyFont="1" applyBorder="1" applyAlignment="1"/>
    <xf numFmtId="2" fontId="0" fillId="4" borderId="0" xfId="0" applyNumberFormat="1" applyFill="1" applyBorder="1"/>
    <xf numFmtId="2" fontId="0" fillId="0" borderId="0" xfId="0" applyNumberFormat="1" applyBorder="1"/>
    <xf numFmtId="0" fontId="0" fillId="0" borderId="0" xfId="0" applyBorder="1"/>
    <xf numFmtId="0" fontId="4" fillId="0" borderId="0" xfId="2" applyFont="1" applyBorder="1" applyAlignment="1"/>
    <xf numFmtId="0" fontId="4" fillId="0" borderId="7" xfId="2" applyFont="1" applyBorder="1" applyAlignment="1"/>
    <xf numFmtId="0" fontId="2" fillId="4" borderId="0" xfId="1" applyFont="1" applyFill="1" applyBorder="1"/>
    <xf numFmtId="0" fontId="2" fillId="0" borderId="0" xfId="1" applyFont="1" applyBorder="1"/>
    <xf numFmtId="0" fontId="2" fillId="4" borderId="0" xfId="1" applyFont="1" applyFill="1"/>
    <xf numFmtId="0" fontId="2" fillId="0" borderId="0" xfId="1" applyFont="1"/>
    <xf numFmtId="164" fontId="0" fillId="3" borderId="0" xfId="0" applyNumberFormat="1" applyFill="1"/>
    <xf numFmtId="165" fontId="0" fillId="3" borderId="0" xfId="0" applyNumberFormat="1" applyFill="1"/>
    <xf numFmtId="0" fontId="8" fillId="0" borderId="0" xfId="0" applyFont="1"/>
    <xf numFmtId="0" fontId="9" fillId="6" borderId="0" xfId="0" applyFont="1" applyFill="1"/>
    <xf numFmtId="0" fontId="9" fillId="7" borderId="0" xfId="0" applyFont="1" applyFill="1"/>
    <xf numFmtId="2" fontId="0" fillId="6" borderId="0" xfId="0" applyNumberFormat="1" applyFill="1"/>
    <xf numFmtId="2" fontId="0" fillId="6" borderId="0" xfId="0" applyNumberFormat="1" applyFill="1" applyBorder="1"/>
    <xf numFmtId="2" fontId="0" fillId="6" borderId="2" xfId="0" applyNumberFormat="1" applyFill="1" applyBorder="1"/>
    <xf numFmtId="2" fontId="3" fillId="6" borderId="0" xfId="0" applyNumberFormat="1" applyFont="1" applyFill="1"/>
    <xf numFmtId="0" fontId="0" fillId="6" borderId="0" xfId="0" applyFill="1"/>
    <xf numFmtId="0" fontId="2" fillId="6" borderId="0" xfId="1" applyFont="1" applyFill="1" applyBorder="1"/>
    <xf numFmtId="0" fontId="2" fillId="8" borderId="0" xfId="1" applyFont="1" applyFill="1"/>
    <xf numFmtId="0" fontId="2" fillId="8" borderId="0" xfId="1" applyFont="1" applyFill="1" applyBorder="1"/>
    <xf numFmtId="2" fontId="0" fillId="8" borderId="0" xfId="0" applyNumberFormat="1" applyFill="1"/>
    <xf numFmtId="2" fontId="0" fillId="8" borderId="0" xfId="0" applyNumberFormat="1" applyFill="1" applyBorder="1"/>
    <xf numFmtId="2" fontId="0" fillId="8" borderId="2" xfId="0" applyNumberFormat="1" applyFill="1" applyBorder="1"/>
    <xf numFmtId="2" fontId="3" fillId="8" borderId="0" xfId="0" applyNumberFormat="1" applyFont="1" applyFill="1"/>
    <xf numFmtId="0" fontId="0" fillId="8" borderId="0" xfId="0" applyFill="1"/>
    <xf numFmtId="0" fontId="2" fillId="9" borderId="0" xfId="1" applyFont="1" applyFill="1" applyBorder="1"/>
    <xf numFmtId="2" fontId="0" fillId="9" borderId="0" xfId="0" applyNumberFormat="1" applyFill="1"/>
    <xf numFmtId="2" fontId="0" fillId="9" borderId="0" xfId="0" applyNumberFormat="1" applyFill="1" applyBorder="1"/>
    <xf numFmtId="2" fontId="0" fillId="9" borderId="2" xfId="0" applyNumberFormat="1" applyFill="1" applyBorder="1"/>
    <xf numFmtId="2" fontId="3" fillId="9" borderId="0" xfId="0" applyNumberFormat="1" applyFont="1" applyFill="1"/>
    <xf numFmtId="0" fontId="0" fillId="9" borderId="0" xfId="0" applyFill="1"/>
    <xf numFmtId="0" fontId="11" fillId="0" borderId="6" xfId="2" applyFont="1" applyBorder="1" applyAlignment="1"/>
    <xf numFmtId="0" fontId="11" fillId="0" borderId="5" xfId="2" applyFont="1" applyBorder="1" applyAlignment="1"/>
    <xf numFmtId="0" fontId="11" fillId="0" borderId="3" xfId="2" applyFont="1" applyFill="1" applyBorder="1" applyAlignment="1"/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10" fillId="6" borderId="0" xfId="0" applyFont="1" applyFill="1" applyAlignment="1">
      <alignment horizontal="center"/>
    </xf>
    <xf numFmtId="0" fontId="0" fillId="8" borderId="0" xfId="0" applyFill="1" applyAlignment="1">
      <alignment horizontal="center"/>
    </xf>
  </cellXfs>
  <cellStyles count="49"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Besuchter Link" xfId="18" builtinId="9" hidden="1"/>
    <cellStyle name="Besuchter Link" xfId="20" builtinId="9" hidden="1"/>
    <cellStyle name="Besuchter Link" xfId="22" builtinId="9" hidden="1"/>
    <cellStyle name="Besuchter Link" xfId="24" builtinId="9" hidden="1"/>
    <cellStyle name="Besuchter Link" xfId="26" builtinId="9" hidden="1"/>
    <cellStyle name="Besuchter Link" xfId="28" builtinId="9" hidden="1"/>
    <cellStyle name="Besuchter Link" xfId="30" builtinId="9" hidden="1"/>
    <cellStyle name="Besuchter Link" xfId="32" builtinId="9" hidden="1"/>
    <cellStyle name="Besuchter Link" xfId="34" builtinId="9" hidden="1"/>
    <cellStyle name="Besuchter Link" xfId="36" builtinId="9" hidden="1"/>
    <cellStyle name="Besuchter Link" xfId="38" builtinId="9" hidden="1"/>
    <cellStyle name="Besuchter Link" xfId="40" builtinId="9" hidden="1"/>
    <cellStyle name="Besuchter Link" xfId="42" builtinId="9" hidden="1"/>
    <cellStyle name="Besuchter Link" xfId="44" builtinId="9" hidden="1"/>
    <cellStyle name="Besuchter Link" xfId="46" builtinId="9" hidden="1"/>
    <cellStyle name="Besuchter Link" xfId="48" builtinId="9" hidden="1"/>
    <cellStyle name="Komma 2" xfId="3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Link" xfId="29" builtinId="8" hidden="1"/>
    <cellStyle name="Link" xfId="31" builtinId="8" hidden="1"/>
    <cellStyle name="Link" xfId="33" builtinId="8" hidden="1"/>
    <cellStyle name="Link" xfId="35" builtinId="8" hidden="1"/>
    <cellStyle name="Link" xfId="37" builtinId="8" hidden="1"/>
    <cellStyle name="Link" xfId="39" builtinId="8" hidden="1"/>
    <cellStyle name="Link" xfId="41" builtinId="8" hidden="1"/>
    <cellStyle name="Link" xfId="43" builtinId="8" hidden="1"/>
    <cellStyle name="Link" xfId="45" builtinId="8" hidden="1"/>
    <cellStyle name="Link" xfId="47" builtinId="8" hidden="1"/>
    <cellStyle name="Notiz 2" xfId="4"/>
    <cellStyle name="Standard" xfId="0" builtinId="0"/>
    <cellStyle name="Standard 2" xfId="5"/>
    <cellStyle name="Standard 2 2" xfId="6"/>
    <cellStyle name="Standard 2 3" xfId="1"/>
    <cellStyle name="Standard 3" xfId="2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tt7" enableFormatConditionsCalculation="0"/>
  <dimension ref="A1:F61"/>
  <sheetViews>
    <sheetView topLeftCell="A28" zoomScale="85" zoomScaleNormal="85" zoomScalePageLayoutView="85" workbookViewId="0">
      <selection activeCell="A61" sqref="A52:A61"/>
    </sheetView>
  </sheetViews>
  <sheetFormatPr baseColWidth="10" defaultRowHeight="14" x14ac:dyDescent="0"/>
  <cols>
    <col min="3" max="3" width="11.1640625" bestFit="1" customWidth="1"/>
    <col min="4" max="4" width="12.1640625" bestFit="1" customWidth="1"/>
    <col min="5" max="5" width="11" bestFit="1" customWidth="1"/>
    <col min="6" max="6" width="11.1640625" bestFit="1" customWidth="1"/>
    <col min="7" max="9" width="11" bestFit="1" customWidth="1"/>
    <col min="10" max="10" width="11.6640625" bestFit="1" customWidth="1"/>
    <col min="11" max="13" width="11" bestFit="1" customWidth="1"/>
    <col min="14" max="15" width="11.1640625" bestFit="1" customWidth="1"/>
    <col min="16" max="16" width="11" bestFit="1" customWidth="1"/>
    <col min="17" max="18" width="11.1640625" bestFit="1" customWidth="1"/>
    <col min="19" max="19" width="11" bestFit="1" customWidth="1"/>
    <col min="20" max="20" width="11.1640625" bestFit="1" customWidth="1"/>
    <col min="21" max="26" width="11" bestFit="1" customWidth="1"/>
  </cols>
  <sheetData>
    <row r="1" spans="1:6" ht="15">
      <c r="C1" s="22" t="s">
        <v>52</v>
      </c>
      <c r="D1" s="22" t="s">
        <v>51</v>
      </c>
      <c r="E1" s="21" t="s">
        <v>50</v>
      </c>
      <c r="F1" s="19" t="s">
        <v>49</v>
      </c>
    </row>
    <row r="2" spans="1:6">
      <c r="C2" s="50" t="s">
        <v>48</v>
      </c>
      <c r="D2" s="50"/>
      <c r="E2" s="50"/>
      <c r="F2" s="50"/>
    </row>
    <row r="3" spans="1:6">
      <c r="C3" s="50" t="s">
        <v>47</v>
      </c>
      <c r="D3" s="50"/>
      <c r="E3" s="50"/>
      <c r="F3" s="50"/>
    </row>
    <row r="4" spans="1:6" ht="15">
      <c r="A4" s="10" t="s">
        <v>46</v>
      </c>
      <c r="C4" s="2">
        <v>82.576999999999998</v>
      </c>
      <c r="D4" s="2"/>
      <c r="E4" s="1">
        <v>100.904</v>
      </c>
      <c r="F4" s="1"/>
    </row>
    <row r="5" spans="1:6" ht="15">
      <c r="A5" s="10" t="s">
        <v>45</v>
      </c>
      <c r="C5" s="2">
        <v>84.067999999999998</v>
      </c>
      <c r="D5" s="2"/>
      <c r="E5" s="1">
        <v>86.472999999999999</v>
      </c>
      <c r="F5" s="1"/>
    </row>
    <row r="6" spans="1:6" ht="15">
      <c r="A6" s="10" t="s">
        <v>44</v>
      </c>
      <c r="C6" s="2">
        <v>72.236999999999995</v>
      </c>
      <c r="D6" s="2"/>
      <c r="E6" s="1">
        <v>77.563000000000002</v>
      </c>
      <c r="F6" s="1"/>
    </row>
    <row r="7" spans="1:6" ht="15">
      <c r="A7" s="10" t="s">
        <v>43</v>
      </c>
      <c r="C7" s="2">
        <v>70.403999999999996</v>
      </c>
      <c r="D7" s="2"/>
      <c r="E7" s="1">
        <v>87.754999999999995</v>
      </c>
      <c r="F7" s="1"/>
    </row>
    <row r="8" spans="1:6" ht="15">
      <c r="A8" s="10" t="s">
        <v>42</v>
      </c>
      <c r="C8" s="2">
        <v>72.516000000000005</v>
      </c>
      <c r="D8" s="2"/>
      <c r="E8" s="1">
        <v>80.281999999999996</v>
      </c>
      <c r="F8" s="1"/>
    </row>
    <row r="9" spans="1:6" ht="15">
      <c r="A9" s="10" t="s">
        <v>41</v>
      </c>
      <c r="C9" s="2">
        <v>119.544</v>
      </c>
      <c r="D9" s="2"/>
      <c r="E9" s="1">
        <v>126.548</v>
      </c>
      <c r="F9" s="1"/>
    </row>
    <row r="10" spans="1:6" ht="15">
      <c r="A10" s="10" t="s">
        <v>40</v>
      </c>
      <c r="C10" s="2">
        <v>77.721999999999994</v>
      </c>
      <c r="D10" s="2"/>
      <c r="E10" s="1">
        <v>92.239000000000004</v>
      </c>
      <c r="F10" s="1"/>
    </row>
    <row r="11" spans="1:6" ht="15">
      <c r="A11" s="10" t="s">
        <v>39</v>
      </c>
      <c r="C11" s="2">
        <v>104.2</v>
      </c>
      <c r="D11" s="2"/>
      <c r="E11" s="1">
        <v>128.32599999999999</v>
      </c>
      <c r="F11" s="1"/>
    </row>
    <row r="12" spans="1:6" ht="15">
      <c r="A12" s="10" t="s">
        <v>38</v>
      </c>
      <c r="C12" s="2">
        <v>71.846000000000004</v>
      </c>
      <c r="D12" s="2"/>
      <c r="E12" s="1">
        <v>83.028999999999996</v>
      </c>
      <c r="F12" s="1"/>
    </row>
    <row r="13" spans="1:6" ht="15">
      <c r="A13" s="10" t="s">
        <v>37</v>
      </c>
      <c r="C13" s="2">
        <v>125.136</v>
      </c>
      <c r="D13" s="2"/>
      <c r="E13" s="1">
        <v>154.12</v>
      </c>
      <c r="F13" s="1"/>
    </row>
    <row r="14" spans="1:6" ht="15">
      <c r="A14" s="10" t="s">
        <v>36</v>
      </c>
      <c r="C14" s="2">
        <v>121.92100000000001</v>
      </c>
      <c r="D14" s="2"/>
      <c r="E14" s="1">
        <v>148.91499999999999</v>
      </c>
      <c r="F14" s="1"/>
    </row>
    <row r="15" spans="1:6" ht="15">
      <c r="A15" s="10" t="s">
        <v>35</v>
      </c>
      <c r="C15" s="2">
        <v>75.349999999999994</v>
      </c>
      <c r="D15" s="2"/>
      <c r="E15" s="1">
        <v>91.251000000000005</v>
      </c>
      <c r="F15" s="1"/>
    </row>
    <row r="16" spans="1:6" ht="15">
      <c r="A16" s="10" t="s">
        <v>34</v>
      </c>
      <c r="C16" s="2">
        <v>105.50700000000001</v>
      </c>
      <c r="D16" s="2"/>
      <c r="E16" s="1">
        <v>105.074</v>
      </c>
      <c r="F16" s="1"/>
    </row>
    <row r="17" spans="1:6" ht="15">
      <c r="A17" s="10" t="s">
        <v>33</v>
      </c>
      <c r="C17" s="2">
        <v>115.187</v>
      </c>
      <c r="D17" s="2"/>
      <c r="E17" s="1">
        <v>63.14</v>
      </c>
      <c r="F17" s="1"/>
    </row>
    <row r="18" spans="1:6" ht="15">
      <c r="A18" s="10" t="s">
        <v>32</v>
      </c>
      <c r="C18" s="2">
        <v>91.207999999999998</v>
      </c>
      <c r="D18" s="2"/>
      <c r="E18" s="1">
        <v>106.324</v>
      </c>
      <c r="F18" s="1"/>
    </row>
    <row r="19" spans="1:6" ht="15">
      <c r="A19" s="10" t="s">
        <v>31</v>
      </c>
      <c r="C19" s="2">
        <v>72.497</v>
      </c>
      <c r="D19" s="2"/>
      <c r="E19" s="1">
        <v>66.724000000000004</v>
      </c>
      <c r="F19" s="1"/>
    </row>
    <row r="20" spans="1:6" ht="15">
      <c r="A20" s="10" t="s">
        <v>30</v>
      </c>
      <c r="C20" s="2">
        <v>100.447</v>
      </c>
      <c r="D20" s="2"/>
      <c r="E20" s="1">
        <v>102.925</v>
      </c>
      <c r="F20" s="1"/>
    </row>
    <row r="21" spans="1:6" ht="15">
      <c r="A21" s="10" t="s">
        <v>29</v>
      </c>
      <c r="C21" s="2">
        <v>78.308999999999997</v>
      </c>
      <c r="D21" s="2"/>
      <c r="E21" s="1">
        <v>87.921000000000006</v>
      </c>
      <c r="F21" s="1"/>
    </row>
    <row r="22" spans="1:6" ht="15">
      <c r="A22" s="10" t="s">
        <v>28</v>
      </c>
      <c r="C22" s="2">
        <v>79.278000000000006</v>
      </c>
      <c r="D22" s="2"/>
      <c r="E22" s="1">
        <v>103.188</v>
      </c>
      <c r="F22" s="1"/>
    </row>
    <row r="23" spans="1:6" ht="16" thickBot="1">
      <c r="A23" s="18" t="s">
        <v>27</v>
      </c>
      <c r="B23" s="7"/>
      <c r="C23" s="6">
        <v>79.921999999999997</v>
      </c>
      <c r="D23" s="6"/>
      <c r="E23" s="5">
        <v>95.468000000000004</v>
      </c>
      <c r="F23" s="5"/>
    </row>
    <row r="24" spans="1:6" ht="15">
      <c r="A24" s="12" t="s">
        <v>26</v>
      </c>
      <c r="C24" s="2">
        <v>105.91200000000001</v>
      </c>
      <c r="D24" s="2"/>
      <c r="E24" s="1">
        <v>109.253</v>
      </c>
      <c r="F24" s="1"/>
    </row>
    <row r="25" spans="1:6" ht="15">
      <c r="A25" s="10" t="s">
        <v>25</v>
      </c>
      <c r="C25" s="2">
        <v>110.727</v>
      </c>
      <c r="D25" s="2"/>
      <c r="E25" s="1">
        <v>80.239000000000004</v>
      </c>
      <c r="F25" s="1"/>
    </row>
    <row r="26" spans="1:6" ht="15">
      <c r="A26" s="10" t="s">
        <v>24</v>
      </c>
      <c r="C26" s="2">
        <v>88.706999999999994</v>
      </c>
      <c r="D26" s="2"/>
      <c r="E26" s="1">
        <v>93.361000000000004</v>
      </c>
      <c r="F26" s="1"/>
    </row>
    <row r="27" spans="1:6" ht="15">
      <c r="A27" s="10" t="s">
        <v>23</v>
      </c>
      <c r="C27" s="2">
        <v>84.950999999999993</v>
      </c>
      <c r="D27" s="2"/>
      <c r="E27" s="1">
        <v>80.180000000000007</v>
      </c>
      <c r="F27" s="1"/>
    </row>
    <row r="28" spans="1:6" ht="15">
      <c r="A28" s="10" t="s">
        <v>22</v>
      </c>
      <c r="C28" s="2">
        <v>70.951999999999998</v>
      </c>
      <c r="D28" s="2"/>
      <c r="E28" s="1">
        <v>77.418000000000006</v>
      </c>
      <c r="F28" s="1"/>
    </row>
    <row r="29" spans="1:6" ht="15">
      <c r="A29" s="10" t="s">
        <v>21</v>
      </c>
      <c r="C29" s="2">
        <v>79.781999999999996</v>
      </c>
      <c r="D29" s="2"/>
      <c r="E29" s="1">
        <v>80.344999999999999</v>
      </c>
      <c r="F29" s="1"/>
    </row>
    <row r="30" spans="1:6" ht="15">
      <c r="A30" s="10" t="s">
        <v>20</v>
      </c>
      <c r="C30" s="2">
        <v>81.716999999999999</v>
      </c>
      <c r="D30" s="2"/>
      <c r="E30" s="1">
        <v>80.36</v>
      </c>
      <c r="F30" s="1"/>
    </row>
    <row r="31" spans="1:6" ht="15">
      <c r="A31" s="10" t="s">
        <v>19</v>
      </c>
      <c r="C31" s="2">
        <v>100.92400000000001</v>
      </c>
      <c r="D31" s="2"/>
      <c r="E31" s="1">
        <v>96.674999999999997</v>
      </c>
      <c r="F31" s="1"/>
    </row>
    <row r="32" spans="1:6" ht="15">
      <c r="A32" s="10" t="s">
        <v>18</v>
      </c>
      <c r="C32" s="2">
        <v>65.915000000000006</v>
      </c>
      <c r="D32" s="2"/>
      <c r="E32" s="1">
        <v>75.244</v>
      </c>
      <c r="F32" s="1"/>
    </row>
    <row r="33" spans="1:6" ht="15">
      <c r="A33" s="10" t="s">
        <v>17</v>
      </c>
      <c r="C33" s="2">
        <v>81.575000000000003</v>
      </c>
      <c r="D33" s="2"/>
      <c r="E33" s="1">
        <v>59.048000000000002</v>
      </c>
      <c r="F33" s="1"/>
    </row>
    <row r="34" spans="1:6" ht="15">
      <c r="A34" s="10" t="s">
        <v>16</v>
      </c>
      <c r="C34" s="2">
        <v>60.302999999999997</v>
      </c>
      <c r="D34" s="2"/>
      <c r="E34" s="1">
        <v>80.400999999999996</v>
      </c>
      <c r="F34" s="1"/>
    </row>
    <row r="35" spans="1:6" ht="15">
      <c r="A35" s="10" t="s">
        <v>15</v>
      </c>
      <c r="C35" s="2">
        <v>68.519000000000005</v>
      </c>
      <c r="D35" s="2"/>
      <c r="E35" s="1">
        <v>71.856999999999999</v>
      </c>
      <c r="F35" s="1"/>
    </row>
    <row r="36" spans="1:6" ht="15">
      <c r="A36" s="9" t="s">
        <v>14</v>
      </c>
      <c r="C36" s="2">
        <v>81.524000000000001</v>
      </c>
      <c r="D36" s="2"/>
      <c r="E36" s="1">
        <v>89.521000000000001</v>
      </c>
      <c r="F36" s="1"/>
    </row>
    <row r="37" spans="1:6" ht="15">
      <c r="A37" s="17" t="s">
        <v>13</v>
      </c>
      <c r="B37" s="16"/>
      <c r="C37" s="15">
        <v>95.325000000000003</v>
      </c>
      <c r="D37" s="15"/>
      <c r="E37" s="14">
        <v>81.137</v>
      </c>
      <c r="F37" s="14"/>
    </row>
    <row r="38" spans="1:6" ht="16" thickBot="1">
      <c r="A38" s="13" t="s">
        <v>12</v>
      </c>
      <c r="B38" s="7"/>
      <c r="C38" s="6">
        <v>53.814999999999998</v>
      </c>
      <c r="D38" s="6"/>
      <c r="E38" s="5">
        <v>61.542999999999999</v>
      </c>
      <c r="F38" s="5"/>
    </row>
    <row r="39" spans="1:6" ht="15">
      <c r="A39" s="12" t="s">
        <v>11</v>
      </c>
      <c r="C39" s="2"/>
      <c r="D39" s="11">
        <v>45.209000000000003</v>
      </c>
      <c r="E39" s="1"/>
      <c r="F39" s="1">
        <v>60.368000000000002</v>
      </c>
    </row>
    <row r="40" spans="1:6" ht="15">
      <c r="A40" s="10" t="s">
        <v>10</v>
      </c>
      <c r="C40" s="2"/>
      <c r="D40" s="2">
        <v>47.432000000000002</v>
      </c>
      <c r="E40" s="1"/>
      <c r="F40" s="1">
        <v>72.085999999999999</v>
      </c>
    </row>
    <row r="41" spans="1:6" ht="15">
      <c r="A41" s="10" t="s">
        <v>9</v>
      </c>
      <c r="C41" s="2"/>
      <c r="D41" s="2">
        <v>93.554000000000002</v>
      </c>
      <c r="E41" s="1"/>
      <c r="F41" s="1">
        <v>107.711</v>
      </c>
    </row>
    <row r="42" spans="1:6" ht="15">
      <c r="A42" s="10" t="s">
        <v>8</v>
      </c>
      <c r="C42" s="2"/>
      <c r="D42" s="2">
        <v>95.466999999999999</v>
      </c>
      <c r="E42" s="1"/>
      <c r="F42" s="1">
        <v>93.436999999999998</v>
      </c>
    </row>
    <row r="43" spans="1:6" ht="15">
      <c r="A43" s="10" t="s">
        <v>7</v>
      </c>
      <c r="C43" s="2"/>
      <c r="D43" s="2">
        <v>82.778000000000006</v>
      </c>
      <c r="E43" s="1"/>
      <c r="F43" s="1">
        <v>106.955</v>
      </c>
    </row>
    <row r="44" spans="1:6" ht="15">
      <c r="A44" s="10" t="s">
        <v>6</v>
      </c>
      <c r="C44" s="2"/>
      <c r="D44" s="2">
        <v>71.596000000000004</v>
      </c>
      <c r="E44" s="1"/>
      <c r="F44" s="1">
        <v>80.626999999999995</v>
      </c>
    </row>
    <row r="45" spans="1:6" ht="15">
      <c r="A45" s="10" t="s">
        <v>5</v>
      </c>
      <c r="C45" s="2"/>
      <c r="D45" s="2">
        <v>51.470999999999997</v>
      </c>
      <c r="E45" s="1"/>
      <c r="F45" s="1">
        <v>76.531999999999996</v>
      </c>
    </row>
    <row r="46" spans="1:6" ht="15">
      <c r="A46" s="10" t="s">
        <v>4</v>
      </c>
      <c r="C46" s="2"/>
      <c r="D46" s="2">
        <v>84.459000000000003</v>
      </c>
      <c r="E46" s="1"/>
      <c r="F46" s="1">
        <v>103.514</v>
      </c>
    </row>
    <row r="47" spans="1:6" ht="15">
      <c r="A47" s="10" t="s">
        <v>3</v>
      </c>
      <c r="C47" s="2"/>
      <c r="D47" s="2">
        <v>79.584999999999994</v>
      </c>
      <c r="E47" s="1"/>
      <c r="F47" s="1">
        <v>100.03700000000001</v>
      </c>
    </row>
    <row r="48" spans="1:6" ht="15">
      <c r="A48" s="9" t="s">
        <v>2</v>
      </c>
      <c r="C48" s="2"/>
      <c r="D48" s="2">
        <v>61.045000000000002</v>
      </c>
      <c r="E48" s="1"/>
      <c r="F48" s="1">
        <v>57.371000000000002</v>
      </c>
    </row>
    <row r="49" spans="1:6" ht="16" thickBot="1">
      <c r="A49" s="8" t="s">
        <v>1</v>
      </c>
      <c r="B49" s="7"/>
      <c r="C49" s="6"/>
      <c r="D49" s="6">
        <v>65.28</v>
      </c>
      <c r="E49" s="5"/>
      <c r="F49" s="5">
        <v>77.233000000000004</v>
      </c>
    </row>
    <row r="52" spans="1:6" ht="15">
      <c r="A52" s="4" t="s">
        <v>60</v>
      </c>
      <c r="C52" s="2">
        <f>AVERAGE(C4:C38)</f>
        <v>86.586399999999983</v>
      </c>
      <c r="D52" s="2">
        <f>AVERAGE(D39:D49)</f>
        <v>70.715999999999994</v>
      </c>
      <c r="E52" s="1">
        <f>AVERAGE(E4:E38)</f>
        <v>91.564314285714303</v>
      </c>
      <c r="F52" s="1">
        <f>AVERAGE(F39:F49)</f>
        <v>85.079181818181823</v>
      </c>
    </row>
    <row r="53" spans="1:6" ht="15">
      <c r="A53" s="4" t="s">
        <v>61</v>
      </c>
      <c r="C53" s="2">
        <f>STDEV(C4:C38)</f>
        <v>18.088588134999647</v>
      </c>
      <c r="D53" s="2">
        <f>STDEV(D39:D49)</f>
        <v>17.983830976741327</v>
      </c>
      <c r="E53" s="1">
        <f>STDEV(E4:E38)</f>
        <v>21.910576478806131</v>
      </c>
      <c r="F53" s="1">
        <f>STDEV(F39:F49)</f>
        <v>18.236858324931834</v>
      </c>
    </row>
    <row r="54" spans="1:6" ht="15">
      <c r="A54" s="4" t="s">
        <v>62</v>
      </c>
      <c r="C54" s="2">
        <v>35</v>
      </c>
      <c r="D54" s="2">
        <v>11</v>
      </c>
      <c r="E54" s="1">
        <v>35</v>
      </c>
      <c r="F54" s="1">
        <v>11</v>
      </c>
    </row>
    <row r="55" spans="1:6" ht="15">
      <c r="A55" s="4" t="s">
        <v>0</v>
      </c>
      <c r="C55" s="2">
        <v>0.05</v>
      </c>
      <c r="D55" s="2">
        <v>0.05</v>
      </c>
      <c r="E55" s="1">
        <v>0.05</v>
      </c>
      <c r="F55" s="1">
        <v>0.05</v>
      </c>
    </row>
    <row r="56" spans="1:6">
      <c r="C56" s="2"/>
      <c r="D56" s="2"/>
      <c r="E56" s="1"/>
      <c r="F56" s="1"/>
    </row>
    <row r="57" spans="1:6" ht="15">
      <c r="A57" s="4" t="s">
        <v>63</v>
      </c>
      <c r="C57" s="2">
        <f t="shared" ref="C57:F57" si="0">_xlfn.CONFIDENCE.NORM(C55,C53,C54)</f>
        <v>5.992647593606816</v>
      </c>
      <c r="D57" s="2">
        <f t="shared" si="0"/>
        <v>10.627569666899745</v>
      </c>
      <c r="E57" s="1">
        <f t="shared" si="0"/>
        <v>7.2588508528312632</v>
      </c>
      <c r="F57" s="1">
        <f t="shared" si="0"/>
        <v>10.777096526555139</v>
      </c>
    </row>
    <row r="58" spans="1:6" ht="15">
      <c r="A58" s="4"/>
      <c r="C58" s="2">
        <f t="shared" ref="C58:F58" si="1">C52+C57</f>
        <v>92.579047593606802</v>
      </c>
      <c r="D58" s="2">
        <f t="shared" si="1"/>
        <v>81.343569666899739</v>
      </c>
      <c r="E58" s="1">
        <f t="shared" si="1"/>
        <v>98.823165138545562</v>
      </c>
      <c r="F58" s="1">
        <f t="shared" si="1"/>
        <v>95.856278344736964</v>
      </c>
    </row>
    <row r="59" spans="1:6" ht="15">
      <c r="A59" s="4"/>
      <c r="C59" s="2">
        <f t="shared" ref="C59:F59" si="2">C52-C57</f>
        <v>80.593752406393165</v>
      </c>
      <c r="D59" s="2">
        <f t="shared" si="2"/>
        <v>60.088430333100249</v>
      </c>
      <c r="E59" s="1">
        <f t="shared" si="2"/>
        <v>84.305463432883045</v>
      </c>
      <c r="F59" s="1">
        <f t="shared" si="2"/>
        <v>74.302085291626682</v>
      </c>
    </row>
    <row r="60" spans="1:6">
      <c r="C60" s="2"/>
      <c r="D60" s="2"/>
      <c r="E60" s="1"/>
      <c r="F60" s="1"/>
    </row>
    <row r="61" spans="1:6" ht="15">
      <c r="A61" s="4" t="s">
        <v>64</v>
      </c>
      <c r="C61" s="2"/>
      <c r="D61" s="3">
        <f>_xlfn.T.TEST(C4:C38,D39:D49,2,2)</f>
        <v>1.4633894727737363E-2</v>
      </c>
      <c r="E61" s="1"/>
      <c r="F61" s="1">
        <f>_xlfn.T.TEST(E4:E38,F39:F49,2,2)</f>
        <v>0.37945548360895076</v>
      </c>
    </row>
  </sheetData>
  <mergeCells count="2">
    <mergeCell ref="C2:F2"/>
    <mergeCell ref="C3:F3"/>
  </mergeCells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Blatt8" enableFormatConditionsCalculation="0"/>
  <dimension ref="A1:R61"/>
  <sheetViews>
    <sheetView topLeftCell="A23" zoomScale="85" zoomScaleNormal="85" zoomScalePageLayoutView="85" workbookViewId="0">
      <selection activeCell="A52" sqref="A52:A61"/>
    </sheetView>
  </sheetViews>
  <sheetFormatPr baseColWidth="10" defaultRowHeight="14" x14ac:dyDescent="0"/>
  <cols>
    <col min="5" max="5" width="10.83203125" customWidth="1"/>
    <col min="6" max="6" width="6.83203125" bestFit="1" customWidth="1"/>
    <col min="7" max="7" width="8.1640625" bestFit="1" customWidth="1"/>
    <col min="10" max="10" width="11" customWidth="1"/>
    <col min="16" max="16" width="10.83203125" customWidth="1"/>
  </cols>
  <sheetData>
    <row r="1" spans="1:18" ht="15">
      <c r="C1" s="22" t="s">
        <v>52</v>
      </c>
      <c r="D1" s="22" t="s">
        <v>51</v>
      </c>
      <c r="E1" s="21" t="s">
        <v>50</v>
      </c>
      <c r="F1" s="19" t="s">
        <v>49</v>
      </c>
      <c r="G1" s="20" t="s">
        <v>52</v>
      </c>
      <c r="H1" s="20" t="s">
        <v>51</v>
      </c>
      <c r="I1" s="19" t="s">
        <v>50</v>
      </c>
      <c r="J1" s="19" t="s">
        <v>49</v>
      </c>
      <c r="K1" s="20" t="s">
        <v>52</v>
      </c>
      <c r="L1" s="20" t="s">
        <v>51</v>
      </c>
      <c r="M1" s="19" t="s">
        <v>50</v>
      </c>
      <c r="N1" s="19" t="s">
        <v>49</v>
      </c>
      <c r="O1" s="20" t="s">
        <v>52</v>
      </c>
      <c r="P1" s="20" t="s">
        <v>51</v>
      </c>
      <c r="Q1" s="19" t="s">
        <v>50</v>
      </c>
      <c r="R1" s="19" t="s">
        <v>49</v>
      </c>
    </row>
    <row r="2" spans="1:18">
      <c r="C2" s="50" t="s">
        <v>59</v>
      </c>
      <c r="D2" s="50"/>
      <c r="E2" s="50"/>
      <c r="F2" s="50"/>
      <c r="G2" s="51" t="s">
        <v>58</v>
      </c>
      <c r="H2" s="51"/>
      <c r="I2" s="51"/>
      <c r="J2" s="51"/>
      <c r="K2" s="50" t="s">
        <v>57</v>
      </c>
      <c r="L2" s="50"/>
      <c r="M2" s="50"/>
      <c r="N2" s="50"/>
      <c r="O2" s="51" t="s">
        <v>56</v>
      </c>
      <c r="P2" s="51"/>
      <c r="Q2" s="51"/>
      <c r="R2" s="51"/>
    </row>
    <row r="3" spans="1:18">
      <c r="C3" s="50" t="s">
        <v>54</v>
      </c>
      <c r="D3" s="50"/>
      <c r="E3" s="50"/>
      <c r="F3" s="50"/>
      <c r="G3" s="51" t="s">
        <v>53</v>
      </c>
      <c r="H3" s="51"/>
      <c r="I3" s="51"/>
      <c r="J3" s="51"/>
      <c r="K3" s="50" t="s">
        <v>55</v>
      </c>
      <c r="L3" s="50"/>
      <c r="M3" s="50"/>
      <c r="N3" s="50"/>
      <c r="O3" s="51" t="s">
        <v>53</v>
      </c>
      <c r="P3" s="51"/>
      <c r="Q3" s="51"/>
      <c r="R3" s="51"/>
    </row>
    <row r="4" spans="1:18" ht="15">
      <c r="A4" s="10" t="s">
        <v>46</v>
      </c>
      <c r="C4" s="2">
        <v>351.54534999999998</v>
      </c>
      <c r="D4" s="2"/>
      <c r="E4" s="1">
        <v>356.59866</v>
      </c>
      <c r="F4" s="1"/>
      <c r="G4" s="2">
        <v>154</v>
      </c>
      <c r="H4" s="2"/>
      <c r="I4" s="1">
        <v>135</v>
      </c>
      <c r="J4" s="1"/>
      <c r="K4" s="2">
        <v>79.746089999999995</v>
      </c>
      <c r="L4" s="2"/>
      <c r="M4" s="1">
        <v>82.751490000000004</v>
      </c>
      <c r="N4" s="1"/>
      <c r="O4" s="2">
        <v>110</v>
      </c>
      <c r="P4" s="2"/>
      <c r="Q4" s="1">
        <v>90</v>
      </c>
      <c r="R4" s="1"/>
    </row>
    <row r="5" spans="1:18" ht="15">
      <c r="A5" s="10" t="s">
        <v>45</v>
      </c>
      <c r="C5" s="2">
        <v>358.00787000000003</v>
      </c>
      <c r="D5" s="2"/>
      <c r="E5" s="1">
        <v>360.72491000000002</v>
      </c>
      <c r="F5" s="1"/>
      <c r="G5" s="2">
        <v>174</v>
      </c>
      <c r="H5" s="2"/>
      <c r="I5" s="1">
        <v>168.00002000000001</v>
      </c>
      <c r="J5" s="1"/>
      <c r="K5" s="2">
        <v>92.436109999999999</v>
      </c>
      <c r="L5" s="2"/>
      <c r="M5" s="1">
        <v>97.052980000000005</v>
      </c>
      <c r="N5" s="1"/>
      <c r="O5" s="2">
        <v>145</v>
      </c>
      <c r="P5" s="2"/>
      <c r="Q5" s="1">
        <v>168.00002000000001</v>
      </c>
      <c r="R5" s="1"/>
    </row>
    <row r="6" spans="1:18" ht="15">
      <c r="A6" s="10" t="s">
        <v>44</v>
      </c>
      <c r="C6" s="2">
        <v>309.83319</v>
      </c>
      <c r="D6" s="2"/>
      <c r="E6" s="1">
        <v>302.15073000000001</v>
      </c>
      <c r="F6" s="1"/>
      <c r="G6" s="2">
        <v>168.00002000000001</v>
      </c>
      <c r="H6" s="2"/>
      <c r="I6" s="1">
        <v>171</v>
      </c>
      <c r="J6" s="1"/>
      <c r="K6" s="2">
        <v>87.363280000000003</v>
      </c>
      <c r="L6" s="2"/>
      <c r="M6" s="1">
        <v>76.737009999999998</v>
      </c>
      <c r="N6" s="1"/>
      <c r="O6" s="2">
        <v>140</v>
      </c>
      <c r="P6" s="2"/>
      <c r="Q6" s="1">
        <v>171</v>
      </c>
      <c r="R6" s="1"/>
    </row>
    <row r="7" spans="1:18" ht="15">
      <c r="A7" s="10" t="s">
        <v>43</v>
      </c>
      <c r="C7" s="2">
        <v>296.84881999999999</v>
      </c>
      <c r="D7" s="2"/>
      <c r="E7" s="1">
        <v>383.06653</v>
      </c>
      <c r="F7" s="1"/>
      <c r="G7" s="2">
        <v>152</v>
      </c>
      <c r="H7" s="2"/>
      <c r="I7" s="1">
        <v>132</v>
      </c>
      <c r="J7" s="1"/>
      <c r="K7" s="2">
        <v>79.746089999999995</v>
      </c>
      <c r="L7" s="2"/>
      <c r="M7" s="1">
        <v>104.48860999999999</v>
      </c>
      <c r="N7" s="1"/>
      <c r="O7" s="2">
        <v>133</v>
      </c>
      <c r="P7" s="2"/>
      <c r="Q7" s="1">
        <v>164.99997999999999</v>
      </c>
      <c r="R7" s="1"/>
    </row>
    <row r="8" spans="1:18" ht="15">
      <c r="A8" s="10" t="s">
        <v>42</v>
      </c>
      <c r="C8" s="2">
        <v>327.76537999999999</v>
      </c>
      <c r="D8" s="2"/>
      <c r="E8" s="1">
        <v>323.83870999999999</v>
      </c>
      <c r="F8" s="1"/>
      <c r="G8" s="2">
        <v>144</v>
      </c>
      <c r="H8" s="2"/>
      <c r="I8" s="1">
        <v>141</v>
      </c>
      <c r="J8" s="1"/>
      <c r="K8" s="2">
        <v>86.328130000000002</v>
      </c>
      <c r="L8" s="2"/>
      <c r="M8" s="1">
        <v>87.825969999999998</v>
      </c>
      <c r="N8" s="1"/>
      <c r="O8" s="2">
        <v>120.00001</v>
      </c>
      <c r="P8" s="2"/>
      <c r="Q8" s="1">
        <v>141</v>
      </c>
      <c r="R8" s="1"/>
    </row>
    <row r="9" spans="1:18" ht="15">
      <c r="A9" s="10" t="s">
        <v>41</v>
      </c>
      <c r="C9" s="2">
        <v>518.75049000000001</v>
      </c>
      <c r="D9" s="2"/>
      <c r="E9" s="1">
        <v>555.54681000000005</v>
      </c>
      <c r="F9" s="1"/>
      <c r="G9" s="2">
        <v>168</v>
      </c>
      <c r="H9" s="2"/>
      <c r="I9" s="1">
        <v>172</v>
      </c>
      <c r="J9" s="1"/>
      <c r="K9" s="2">
        <v>92.333979999999997</v>
      </c>
      <c r="L9" s="2"/>
      <c r="M9" s="1">
        <v>108.51702</v>
      </c>
      <c r="N9" s="1"/>
      <c r="O9" s="2">
        <v>192</v>
      </c>
      <c r="P9" s="2"/>
      <c r="Q9" s="1">
        <v>129.00002000000001</v>
      </c>
      <c r="R9" s="1"/>
    </row>
    <row r="10" spans="1:18" ht="15">
      <c r="A10" s="10" t="s">
        <v>40</v>
      </c>
      <c r="C10" s="2">
        <v>295.86926</v>
      </c>
      <c r="D10" s="2"/>
      <c r="E10" s="1">
        <v>325.33578</v>
      </c>
      <c r="F10" s="1"/>
      <c r="G10" s="2">
        <v>168.00002000000001</v>
      </c>
      <c r="H10" s="2"/>
      <c r="I10" s="1">
        <v>162</v>
      </c>
      <c r="J10" s="1"/>
      <c r="K10" s="2">
        <v>66.308589999999995</v>
      </c>
      <c r="L10" s="2"/>
      <c r="M10" s="1">
        <v>87.715549999999993</v>
      </c>
      <c r="N10" s="1"/>
      <c r="O10" s="2">
        <v>112</v>
      </c>
      <c r="P10" s="2"/>
      <c r="Q10" s="1">
        <v>324</v>
      </c>
      <c r="R10" s="1"/>
    </row>
    <row r="11" spans="1:18" ht="15">
      <c r="A11" s="10" t="s">
        <v>39</v>
      </c>
      <c r="C11" s="2">
        <v>487.53314</v>
      </c>
      <c r="D11" s="2"/>
      <c r="E11" s="1">
        <v>514.35271999999998</v>
      </c>
      <c r="F11" s="1"/>
      <c r="G11" s="2">
        <v>150</v>
      </c>
      <c r="H11" s="2"/>
      <c r="I11" s="1">
        <v>144</v>
      </c>
      <c r="J11" s="1"/>
      <c r="K11" s="2">
        <v>84.228520000000003</v>
      </c>
      <c r="L11" s="2"/>
      <c r="M11" s="1">
        <v>109.91247</v>
      </c>
      <c r="N11" s="1"/>
      <c r="O11" s="2">
        <v>175</v>
      </c>
      <c r="P11" s="2"/>
      <c r="Q11" s="1">
        <v>192</v>
      </c>
      <c r="R11" s="1"/>
    </row>
    <row r="12" spans="1:18" ht="15">
      <c r="A12" s="10" t="s">
        <v>38</v>
      </c>
      <c r="C12" s="2">
        <v>318.47469999999998</v>
      </c>
      <c r="D12" s="2"/>
      <c r="E12" s="1">
        <v>340.30536000000001</v>
      </c>
      <c r="F12" s="1"/>
      <c r="G12" s="2">
        <v>120.00001</v>
      </c>
      <c r="H12" s="2"/>
      <c r="I12" s="1">
        <v>147</v>
      </c>
      <c r="J12" s="1"/>
      <c r="K12" s="2">
        <v>73.388670000000005</v>
      </c>
      <c r="L12" s="2"/>
      <c r="M12" s="1">
        <v>162.23344</v>
      </c>
      <c r="N12" s="1"/>
      <c r="O12" s="2">
        <v>168</v>
      </c>
      <c r="P12" s="2"/>
      <c r="Q12" s="1">
        <v>98</v>
      </c>
      <c r="R12" s="1"/>
    </row>
    <row r="13" spans="1:18" ht="15">
      <c r="A13" s="10" t="s">
        <v>37</v>
      </c>
      <c r="C13" s="2">
        <v>458.31473</v>
      </c>
      <c r="D13" s="2"/>
      <c r="E13" s="1">
        <v>550.92547999999999</v>
      </c>
      <c r="F13" s="1"/>
      <c r="G13" s="2">
        <v>149.99997999999999</v>
      </c>
      <c r="H13" s="2"/>
      <c r="I13" s="1">
        <v>275</v>
      </c>
      <c r="J13" s="1"/>
      <c r="K13" s="2">
        <v>84.277339999999995</v>
      </c>
      <c r="L13" s="2"/>
      <c r="M13" s="1">
        <v>121.09586</v>
      </c>
      <c r="N13" s="1"/>
      <c r="O13" s="2">
        <v>120</v>
      </c>
      <c r="P13" s="2"/>
      <c r="Q13" s="1">
        <v>385</v>
      </c>
      <c r="R13" s="1"/>
    </row>
    <row r="14" spans="1:18" ht="15">
      <c r="A14" s="10" t="s">
        <v>36</v>
      </c>
      <c r="C14" s="2">
        <v>547.98101999999994</v>
      </c>
      <c r="D14" s="2"/>
      <c r="E14" s="1">
        <v>615.08234000000004</v>
      </c>
      <c r="F14" s="1"/>
      <c r="G14" s="2">
        <v>154</v>
      </c>
      <c r="H14" s="2"/>
      <c r="I14" s="1">
        <v>135</v>
      </c>
      <c r="J14" s="1"/>
      <c r="K14" s="2">
        <v>109.6875</v>
      </c>
      <c r="L14" s="2"/>
      <c r="M14" s="1">
        <v>121.17531</v>
      </c>
      <c r="N14" s="1"/>
      <c r="O14" s="2">
        <v>132</v>
      </c>
      <c r="P14" s="2"/>
      <c r="Q14" s="1">
        <v>135</v>
      </c>
      <c r="R14" s="1"/>
    </row>
    <row r="15" spans="1:18" ht="15">
      <c r="A15" s="10" t="s">
        <v>35</v>
      </c>
      <c r="C15" s="2">
        <v>305.81493999999998</v>
      </c>
      <c r="D15" s="2"/>
      <c r="E15" s="1">
        <v>325.35541000000001</v>
      </c>
      <c r="F15" s="1"/>
      <c r="G15" s="2">
        <v>138</v>
      </c>
      <c r="H15" s="2"/>
      <c r="I15" s="1">
        <v>123</v>
      </c>
      <c r="J15" s="1"/>
      <c r="K15" s="2">
        <v>79.101560000000006</v>
      </c>
      <c r="L15" s="2"/>
      <c r="M15" s="1">
        <v>93.620289999999997</v>
      </c>
      <c r="N15" s="1"/>
      <c r="O15" s="2">
        <v>161</v>
      </c>
      <c r="P15" s="2"/>
      <c r="Q15" s="1">
        <v>164</v>
      </c>
      <c r="R15" s="1"/>
    </row>
    <row r="16" spans="1:18" ht="15">
      <c r="A16" s="10" t="s">
        <v>34</v>
      </c>
      <c r="C16" s="2">
        <v>470.94058000000001</v>
      </c>
      <c r="D16" s="2"/>
      <c r="E16" s="1">
        <v>441.35073999999997</v>
      </c>
      <c r="F16" s="1"/>
      <c r="G16" s="2">
        <v>120.00001</v>
      </c>
      <c r="H16" s="2"/>
      <c r="I16" s="1">
        <v>144</v>
      </c>
      <c r="J16" s="1"/>
      <c r="K16" s="2">
        <v>117.01172</v>
      </c>
      <c r="L16" s="2"/>
      <c r="M16" s="1">
        <v>113.41624</v>
      </c>
      <c r="N16" s="1"/>
      <c r="O16" s="2">
        <v>96</v>
      </c>
      <c r="P16" s="2"/>
      <c r="Q16" s="1">
        <v>96</v>
      </c>
      <c r="R16" s="1"/>
    </row>
    <row r="17" spans="1:18" ht="15">
      <c r="A17" s="10" t="s">
        <v>33</v>
      </c>
      <c r="C17" s="2">
        <v>515.87347</v>
      </c>
      <c r="D17" s="2"/>
      <c r="E17" s="1">
        <v>502.47800000000001</v>
      </c>
      <c r="F17" s="1"/>
      <c r="G17" s="2">
        <v>162</v>
      </c>
      <c r="H17" s="2"/>
      <c r="I17" s="1">
        <v>156</v>
      </c>
      <c r="J17" s="1"/>
      <c r="K17" s="2">
        <v>97.998050000000006</v>
      </c>
      <c r="L17" s="2"/>
      <c r="M17" s="1">
        <v>89.771479999999997</v>
      </c>
      <c r="N17" s="1"/>
      <c r="O17" s="2">
        <v>162</v>
      </c>
      <c r="P17" s="2"/>
      <c r="Q17" s="1">
        <v>156</v>
      </c>
      <c r="R17" s="1"/>
    </row>
    <row r="18" spans="1:18" ht="15">
      <c r="A18" s="10" t="s">
        <v>32</v>
      </c>
      <c r="C18" s="2">
        <v>386.03244000000001</v>
      </c>
      <c r="D18" s="2"/>
      <c r="E18" s="1">
        <v>421.34976</v>
      </c>
      <c r="F18" s="1"/>
      <c r="G18" s="2">
        <v>156</v>
      </c>
      <c r="H18" s="2"/>
      <c r="I18" s="1">
        <v>150</v>
      </c>
      <c r="J18" s="1"/>
      <c r="K18" s="2">
        <v>75.097660000000005</v>
      </c>
      <c r="L18" s="2"/>
      <c r="M18" s="1">
        <v>82.475340000000003</v>
      </c>
      <c r="N18" s="1"/>
      <c r="O18" s="2">
        <v>156</v>
      </c>
      <c r="P18" s="2"/>
      <c r="Q18" s="1">
        <v>150</v>
      </c>
      <c r="R18" s="1"/>
    </row>
    <row r="19" spans="1:18" ht="15">
      <c r="A19" s="10" t="s">
        <v>31</v>
      </c>
      <c r="C19" s="2">
        <v>293.45992999999999</v>
      </c>
      <c r="D19" s="2"/>
      <c r="E19" s="1">
        <v>257.01080000000002</v>
      </c>
      <c r="F19" s="1"/>
      <c r="G19" s="2">
        <v>125</v>
      </c>
      <c r="H19" s="2"/>
      <c r="I19" s="1">
        <v>147</v>
      </c>
      <c r="J19" s="1"/>
      <c r="K19" s="2">
        <v>68.013149999999996</v>
      </c>
      <c r="L19" s="2"/>
      <c r="M19" s="1">
        <v>72.755309999999994</v>
      </c>
      <c r="N19" s="1"/>
      <c r="O19" s="2">
        <v>175</v>
      </c>
      <c r="P19" s="2"/>
      <c r="Q19" s="1">
        <v>196</v>
      </c>
      <c r="R19" s="1"/>
    </row>
    <row r="20" spans="1:18" ht="15">
      <c r="A20" s="10" t="s">
        <v>30</v>
      </c>
      <c r="C20" s="2">
        <v>398.74248999999998</v>
      </c>
      <c r="D20" s="2"/>
      <c r="E20" s="1">
        <v>391.19054999999997</v>
      </c>
      <c r="F20" s="1"/>
      <c r="G20" s="2">
        <v>161</v>
      </c>
      <c r="H20" s="2"/>
      <c r="I20" s="1">
        <v>144</v>
      </c>
      <c r="J20" s="1"/>
      <c r="K20" s="2">
        <v>71.490430000000003</v>
      </c>
      <c r="L20" s="2"/>
      <c r="M20" s="1">
        <v>93.558959999999999</v>
      </c>
      <c r="N20" s="1"/>
      <c r="O20" s="2">
        <v>138</v>
      </c>
      <c r="P20" s="2"/>
      <c r="Q20" s="1">
        <v>144</v>
      </c>
      <c r="R20" s="1"/>
    </row>
    <row r="21" spans="1:18" ht="15">
      <c r="A21" s="10" t="s">
        <v>29</v>
      </c>
      <c r="C21" s="2">
        <v>374.94069999999999</v>
      </c>
      <c r="D21" s="2"/>
      <c r="E21" s="1">
        <v>366.00403</v>
      </c>
      <c r="F21" s="1"/>
      <c r="G21" s="2">
        <v>125.99997999999999</v>
      </c>
      <c r="H21" s="2"/>
      <c r="I21" s="1">
        <v>144</v>
      </c>
      <c r="J21" s="1"/>
      <c r="K21" s="2">
        <v>97.611270000000005</v>
      </c>
      <c r="L21" s="2"/>
      <c r="M21" s="1">
        <v>92.300849999999997</v>
      </c>
      <c r="N21" s="1"/>
      <c r="O21" s="2">
        <v>125.99997999999999</v>
      </c>
      <c r="P21" s="2"/>
      <c r="Q21" s="1">
        <v>144</v>
      </c>
      <c r="R21" s="1"/>
    </row>
    <row r="22" spans="1:18" ht="15">
      <c r="A22" s="10" t="s">
        <v>28</v>
      </c>
      <c r="C22" s="2">
        <v>303.92023</v>
      </c>
      <c r="D22" s="2"/>
      <c r="E22" s="1">
        <v>297.91906999999998</v>
      </c>
      <c r="F22" s="1"/>
      <c r="G22" s="2">
        <v>136</v>
      </c>
      <c r="H22" s="2"/>
      <c r="I22" s="1">
        <v>204.00002000000001</v>
      </c>
      <c r="J22" s="1"/>
      <c r="K22" s="2">
        <v>74.658199999999994</v>
      </c>
      <c r="L22" s="2"/>
      <c r="M22" s="1">
        <v>82.168080000000003</v>
      </c>
      <c r="N22" s="1"/>
      <c r="O22" s="2">
        <v>136</v>
      </c>
      <c r="P22" s="2"/>
      <c r="Q22" s="1">
        <v>136</v>
      </c>
      <c r="R22" s="1"/>
    </row>
    <row r="23" spans="1:18" ht="16" thickBot="1">
      <c r="A23" s="18" t="s">
        <v>27</v>
      </c>
      <c r="B23" s="7"/>
      <c r="C23" s="6">
        <v>294.32571000000002</v>
      </c>
      <c r="D23" s="6"/>
      <c r="E23" s="5">
        <v>322.11783000000003</v>
      </c>
      <c r="F23" s="5"/>
      <c r="G23" s="6">
        <v>149.99997999999999</v>
      </c>
      <c r="H23" s="6"/>
      <c r="I23" s="5">
        <v>183</v>
      </c>
      <c r="J23" s="5"/>
      <c r="K23" s="6">
        <v>69.482420000000005</v>
      </c>
      <c r="L23" s="6"/>
      <c r="M23" s="5">
        <v>76.161619999999999</v>
      </c>
      <c r="N23" s="5"/>
      <c r="O23" s="6">
        <v>210</v>
      </c>
      <c r="P23" s="6"/>
      <c r="Q23" s="5">
        <v>122</v>
      </c>
      <c r="R23" s="5"/>
    </row>
    <row r="24" spans="1:18" ht="15">
      <c r="A24" s="12" t="s">
        <v>26</v>
      </c>
      <c r="C24" s="2">
        <v>457.66205000000002</v>
      </c>
      <c r="D24" s="2"/>
      <c r="E24" s="1">
        <v>437.73946999999998</v>
      </c>
      <c r="F24" s="1"/>
      <c r="G24" s="2">
        <v>132</v>
      </c>
      <c r="H24" s="2"/>
      <c r="I24" s="1">
        <v>135</v>
      </c>
      <c r="J24" s="1"/>
      <c r="K24" s="2">
        <v>92.280079999999998</v>
      </c>
      <c r="L24" s="2"/>
      <c r="M24" s="1">
        <v>82.492109999999997</v>
      </c>
      <c r="N24" s="1"/>
      <c r="O24" s="2">
        <v>154</v>
      </c>
      <c r="P24" s="2"/>
      <c r="Q24" s="1">
        <v>90</v>
      </c>
      <c r="R24" s="1"/>
    </row>
    <row r="25" spans="1:18" ht="15">
      <c r="A25" s="10" t="s">
        <v>25</v>
      </c>
      <c r="C25" s="2">
        <v>495.20706000000001</v>
      </c>
      <c r="D25" s="2"/>
      <c r="E25" s="1">
        <v>370.57729999999998</v>
      </c>
      <c r="F25" s="1"/>
      <c r="G25" s="2">
        <v>160</v>
      </c>
      <c r="H25" s="2"/>
      <c r="I25" s="1">
        <v>164</v>
      </c>
      <c r="J25" s="1"/>
      <c r="K25" s="2">
        <v>111.85373</v>
      </c>
      <c r="L25" s="2"/>
      <c r="M25" s="1">
        <v>78.476699999999994</v>
      </c>
      <c r="N25" s="1"/>
      <c r="O25" s="2">
        <v>199.99997999999999</v>
      </c>
      <c r="P25" s="2"/>
      <c r="Q25" s="1">
        <v>164</v>
      </c>
      <c r="R25" s="1"/>
    </row>
    <row r="26" spans="1:18" ht="15">
      <c r="A26" s="10" t="s">
        <v>24</v>
      </c>
      <c r="C26" s="2">
        <v>353.88055000000003</v>
      </c>
      <c r="D26" s="2"/>
      <c r="E26" s="1">
        <v>353.80362000000002</v>
      </c>
      <c r="F26" s="1"/>
      <c r="G26" s="2">
        <v>110</v>
      </c>
      <c r="H26" s="2"/>
      <c r="I26" s="1">
        <v>135</v>
      </c>
      <c r="J26" s="1"/>
      <c r="K26" s="2">
        <v>141.35570000000001</v>
      </c>
      <c r="L26" s="2"/>
      <c r="M26" s="1">
        <v>118.36772999999999</v>
      </c>
      <c r="N26" s="1"/>
      <c r="O26" s="2">
        <v>110</v>
      </c>
      <c r="P26" s="2"/>
      <c r="Q26" s="1">
        <v>90</v>
      </c>
      <c r="R26" s="1"/>
    </row>
    <row r="27" spans="1:18" ht="15">
      <c r="A27" s="10" t="s">
        <v>23</v>
      </c>
      <c r="C27" s="2">
        <v>361.61651999999998</v>
      </c>
      <c r="D27" s="2"/>
      <c r="E27" s="1">
        <v>330.64760999999999</v>
      </c>
      <c r="F27" s="1"/>
      <c r="G27" s="2">
        <v>161</v>
      </c>
      <c r="H27" s="2"/>
      <c r="I27" s="1">
        <v>129.00002000000001</v>
      </c>
      <c r="J27" s="1"/>
      <c r="K27" s="2">
        <v>90.527339999999995</v>
      </c>
      <c r="L27" s="2"/>
      <c r="M27" s="1">
        <v>80.451560000000001</v>
      </c>
      <c r="N27" s="1"/>
      <c r="O27" s="2">
        <v>161</v>
      </c>
      <c r="P27" s="2"/>
      <c r="Q27" s="1">
        <v>172</v>
      </c>
      <c r="R27" s="1"/>
    </row>
    <row r="28" spans="1:18" ht="15">
      <c r="A28" s="10" t="s">
        <v>22</v>
      </c>
      <c r="C28" s="2">
        <v>288.29181</v>
      </c>
      <c r="D28" s="2"/>
      <c r="E28" s="1">
        <v>267.77213</v>
      </c>
      <c r="F28" s="1"/>
      <c r="G28" s="2">
        <v>135</v>
      </c>
      <c r="H28" s="2"/>
      <c r="I28" s="1">
        <v>153</v>
      </c>
      <c r="J28" s="1"/>
      <c r="K28" s="2">
        <v>78.966830000000002</v>
      </c>
      <c r="L28" s="2"/>
      <c r="M28" s="1">
        <v>73.74145</v>
      </c>
      <c r="N28" s="1"/>
      <c r="O28" s="2">
        <v>135</v>
      </c>
      <c r="P28" s="2"/>
      <c r="Q28" s="1">
        <v>153</v>
      </c>
      <c r="R28" s="1"/>
    </row>
    <row r="29" spans="1:18" ht="15">
      <c r="A29" s="10" t="s">
        <v>21</v>
      </c>
      <c r="C29" s="2">
        <v>358.52190999999999</v>
      </c>
      <c r="D29" s="2"/>
      <c r="E29" s="1">
        <v>320.73016000000001</v>
      </c>
      <c r="F29" s="1"/>
      <c r="G29" s="2">
        <v>126</v>
      </c>
      <c r="H29" s="2"/>
      <c r="I29" s="1">
        <v>129.00002000000001</v>
      </c>
      <c r="J29" s="1"/>
      <c r="K29" s="2">
        <v>95.7393</v>
      </c>
      <c r="L29" s="2"/>
      <c r="M29" s="1">
        <v>80.32217</v>
      </c>
      <c r="N29" s="1"/>
      <c r="O29" s="2">
        <v>126</v>
      </c>
      <c r="P29" s="2"/>
      <c r="Q29" s="1">
        <v>129.00002000000001</v>
      </c>
      <c r="R29" s="1"/>
    </row>
    <row r="30" spans="1:18" ht="15">
      <c r="A30" s="10" t="s">
        <v>20</v>
      </c>
      <c r="C30" s="2">
        <v>410.86084</v>
      </c>
      <c r="D30" s="2"/>
      <c r="E30" s="1">
        <v>353.89413000000002</v>
      </c>
      <c r="F30" s="1"/>
      <c r="G30" s="2">
        <v>63</v>
      </c>
      <c r="H30" s="2"/>
      <c r="I30" s="1">
        <v>84</v>
      </c>
      <c r="J30" s="1"/>
      <c r="K30" s="2">
        <v>116.98074</v>
      </c>
      <c r="L30" s="2"/>
      <c r="M30" s="1">
        <v>95.395380000000003</v>
      </c>
      <c r="N30" s="1"/>
      <c r="O30" s="2">
        <v>63</v>
      </c>
      <c r="P30" s="2"/>
      <c r="Q30" s="1">
        <v>84</v>
      </c>
      <c r="R30" s="1"/>
    </row>
    <row r="31" spans="1:18" ht="15">
      <c r="A31" s="10" t="s">
        <v>19</v>
      </c>
      <c r="C31" s="2">
        <v>505.84298999999999</v>
      </c>
      <c r="D31" s="2"/>
      <c r="E31" s="1">
        <v>502.24072000000001</v>
      </c>
      <c r="F31" s="1"/>
      <c r="G31" s="2">
        <v>168</v>
      </c>
      <c r="H31" s="2"/>
      <c r="I31" s="1">
        <v>168</v>
      </c>
      <c r="J31" s="1"/>
      <c r="K31" s="2">
        <v>109.55607999999999</v>
      </c>
      <c r="L31" s="2"/>
      <c r="M31" s="1">
        <v>98.060929999999999</v>
      </c>
      <c r="N31" s="1"/>
      <c r="O31" s="2">
        <v>147</v>
      </c>
      <c r="P31" s="2"/>
      <c r="Q31" s="1">
        <v>168</v>
      </c>
      <c r="R31" s="1"/>
    </row>
    <row r="32" spans="1:18" ht="15">
      <c r="A32" s="10" t="s">
        <v>18</v>
      </c>
      <c r="C32" s="2">
        <v>296.11111</v>
      </c>
      <c r="D32" s="2"/>
      <c r="E32" s="1">
        <v>305.37038999999999</v>
      </c>
      <c r="F32" s="1"/>
      <c r="G32" s="2">
        <v>120.00001</v>
      </c>
      <c r="H32" s="2"/>
      <c r="I32" s="1">
        <v>180</v>
      </c>
      <c r="J32" s="1"/>
      <c r="K32" s="2">
        <v>65.992769999999993</v>
      </c>
      <c r="L32" s="2"/>
      <c r="M32" s="1">
        <v>69.535520000000005</v>
      </c>
      <c r="N32" s="1"/>
      <c r="O32" s="2">
        <v>120.00001</v>
      </c>
      <c r="P32" s="2"/>
      <c r="Q32" s="1">
        <v>225.00002000000001</v>
      </c>
      <c r="R32" s="1"/>
    </row>
    <row r="33" spans="1:18" ht="15">
      <c r="A33" s="10" t="s">
        <v>17</v>
      </c>
      <c r="C33" s="2">
        <v>361.34100000000001</v>
      </c>
      <c r="D33" s="2"/>
      <c r="E33" s="1">
        <v>321.387</v>
      </c>
      <c r="F33" s="1"/>
      <c r="G33" s="2">
        <v>116</v>
      </c>
      <c r="H33" s="2"/>
      <c r="I33" s="1">
        <v>112</v>
      </c>
      <c r="J33" s="1"/>
      <c r="K33" s="2">
        <v>98.736999999999995</v>
      </c>
      <c r="L33" s="2"/>
      <c r="M33" s="1">
        <v>105.575</v>
      </c>
      <c r="N33" s="1"/>
      <c r="O33" s="2">
        <v>116</v>
      </c>
      <c r="P33" s="2"/>
      <c r="Q33" s="1">
        <v>112</v>
      </c>
      <c r="R33" s="1"/>
    </row>
    <row r="34" spans="1:18" ht="15">
      <c r="A34" s="10" t="s">
        <v>16</v>
      </c>
      <c r="C34" s="2">
        <v>279.15701000000001</v>
      </c>
      <c r="D34" s="2"/>
      <c r="E34" s="1">
        <v>255.35525999999999</v>
      </c>
      <c r="F34" s="1"/>
      <c r="G34" s="2">
        <v>107.99999</v>
      </c>
      <c r="H34" s="2"/>
      <c r="I34" s="1">
        <v>153</v>
      </c>
      <c r="J34" s="1"/>
      <c r="K34" s="2">
        <v>83.912450000000007</v>
      </c>
      <c r="L34" s="2"/>
      <c r="M34" s="1">
        <v>81.196830000000006</v>
      </c>
      <c r="N34" s="1"/>
      <c r="O34" s="2">
        <v>144</v>
      </c>
      <c r="P34" s="2"/>
      <c r="Q34" s="1">
        <v>204</v>
      </c>
      <c r="R34" s="1"/>
    </row>
    <row r="35" spans="1:18" ht="15">
      <c r="A35" s="10" t="s">
        <v>15</v>
      </c>
      <c r="C35" s="2">
        <v>303.62430000000001</v>
      </c>
      <c r="D35" s="2"/>
      <c r="E35" s="1">
        <v>295.98507999999998</v>
      </c>
      <c r="F35" s="1"/>
      <c r="G35" s="2">
        <v>120.00001</v>
      </c>
      <c r="H35" s="2"/>
      <c r="I35" s="1">
        <v>135</v>
      </c>
      <c r="J35" s="1"/>
      <c r="K35" s="2">
        <v>95.263670000000005</v>
      </c>
      <c r="L35" s="2"/>
      <c r="M35" s="1">
        <v>100.65783</v>
      </c>
      <c r="N35" s="1"/>
      <c r="O35" s="2">
        <v>144</v>
      </c>
      <c r="P35" s="2"/>
      <c r="Q35" s="1">
        <v>135</v>
      </c>
      <c r="R35" s="1"/>
    </row>
    <row r="36" spans="1:18" ht="15">
      <c r="A36" s="9" t="s">
        <v>14</v>
      </c>
      <c r="C36" s="2">
        <v>314.59894000000003</v>
      </c>
      <c r="D36" s="2"/>
      <c r="E36" s="1">
        <v>344.01508000000001</v>
      </c>
      <c r="F36" s="1"/>
      <c r="G36" s="2">
        <v>128</v>
      </c>
      <c r="H36" s="2"/>
      <c r="I36" s="1">
        <v>116</v>
      </c>
      <c r="J36" s="1"/>
      <c r="K36" s="2">
        <v>111.03516</v>
      </c>
      <c r="L36" s="2"/>
      <c r="M36" s="1">
        <v>118.11129</v>
      </c>
      <c r="N36" s="1"/>
      <c r="O36" s="2">
        <v>128</v>
      </c>
      <c r="P36" s="2"/>
      <c r="Q36" s="1">
        <v>174</v>
      </c>
      <c r="R36" s="1"/>
    </row>
    <row r="37" spans="1:18" ht="15">
      <c r="A37" s="17" t="s">
        <v>13</v>
      </c>
      <c r="B37" s="16"/>
      <c r="C37" s="15">
        <v>368.63089000000002</v>
      </c>
      <c r="D37" s="15"/>
      <c r="E37" s="14">
        <v>263.34848</v>
      </c>
      <c r="F37" s="14"/>
      <c r="G37" s="15">
        <v>124</v>
      </c>
      <c r="H37" s="15"/>
      <c r="I37" s="14">
        <v>134</v>
      </c>
      <c r="J37" s="14"/>
      <c r="K37" s="15">
        <v>85.839839999999995</v>
      </c>
      <c r="L37" s="15"/>
      <c r="M37" s="14">
        <v>70.539079999999998</v>
      </c>
      <c r="N37" s="14"/>
      <c r="O37" s="15">
        <v>124</v>
      </c>
      <c r="P37" s="15"/>
      <c r="Q37" s="14">
        <v>134</v>
      </c>
      <c r="R37" s="14"/>
    </row>
    <row r="38" spans="1:18" ht="16" thickBot="1">
      <c r="A38" s="13" t="s">
        <v>12</v>
      </c>
      <c r="B38" s="7"/>
      <c r="C38" s="6">
        <v>269.92795000000001</v>
      </c>
      <c r="D38" s="6"/>
      <c r="E38" s="5">
        <v>257.03847999999999</v>
      </c>
      <c r="F38" s="5"/>
      <c r="G38" s="6">
        <v>99.999989999999997</v>
      </c>
      <c r="H38" s="6"/>
      <c r="I38" s="5">
        <v>113.99999</v>
      </c>
      <c r="J38" s="5"/>
      <c r="K38" s="6">
        <v>73.779300000000006</v>
      </c>
      <c r="L38" s="6"/>
      <c r="M38" s="5">
        <v>66.215289999999996</v>
      </c>
      <c r="N38" s="5"/>
      <c r="O38" s="6">
        <v>99.999989999999997</v>
      </c>
      <c r="P38" s="6"/>
      <c r="Q38" s="5">
        <v>113.99999</v>
      </c>
      <c r="R38" s="5"/>
    </row>
    <row r="39" spans="1:18" ht="15">
      <c r="A39" s="12" t="s">
        <v>11</v>
      </c>
      <c r="C39" s="2"/>
      <c r="D39" s="11">
        <v>335.40555000000001</v>
      </c>
      <c r="E39" s="1"/>
      <c r="F39" s="1">
        <v>263.31835999999998</v>
      </c>
      <c r="G39" s="2"/>
      <c r="H39" s="11">
        <v>125.99997999999999</v>
      </c>
      <c r="I39" s="1"/>
      <c r="J39" s="1">
        <v>107.99999</v>
      </c>
      <c r="K39" s="2"/>
      <c r="L39" s="11">
        <v>67.324219999999997</v>
      </c>
      <c r="M39" s="1"/>
      <c r="N39" s="1">
        <v>111.99696</v>
      </c>
      <c r="O39" s="2"/>
      <c r="P39" s="11">
        <v>125.99997999999999</v>
      </c>
      <c r="Q39" s="1"/>
      <c r="R39" s="1">
        <v>107.99999</v>
      </c>
    </row>
    <row r="40" spans="1:18" ht="15">
      <c r="A40" s="10" t="s">
        <v>10</v>
      </c>
      <c r="C40" s="2"/>
      <c r="D40" s="2">
        <v>287.30196999999998</v>
      </c>
      <c r="E40" s="1"/>
      <c r="F40" s="1">
        <v>273.32208000000003</v>
      </c>
      <c r="G40" s="2"/>
      <c r="H40" s="2">
        <v>102.00001</v>
      </c>
      <c r="I40" s="1"/>
      <c r="J40" s="1">
        <v>100</v>
      </c>
      <c r="K40" s="2"/>
      <c r="L40" s="2">
        <v>78.242189999999994</v>
      </c>
      <c r="M40" s="1"/>
      <c r="N40" s="1">
        <v>57.093449999999997</v>
      </c>
      <c r="O40" s="2"/>
      <c r="P40" s="2">
        <v>68</v>
      </c>
      <c r="Q40" s="1"/>
      <c r="R40" s="1">
        <v>100</v>
      </c>
    </row>
    <row r="41" spans="1:18" ht="15">
      <c r="A41" s="10" t="s">
        <v>9</v>
      </c>
      <c r="C41" s="2"/>
      <c r="D41" s="2">
        <v>422.96237000000002</v>
      </c>
      <c r="E41" s="1"/>
      <c r="F41" s="1">
        <v>494.63628999999997</v>
      </c>
      <c r="G41" s="2"/>
      <c r="H41" s="2">
        <v>115</v>
      </c>
      <c r="I41" s="1"/>
      <c r="J41" s="1">
        <v>132</v>
      </c>
      <c r="K41" s="2"/>
      <c r="L41" s="2">
        <v>106.58203</v>
      </c>
      <c r="M41" s="1"/>
      <c r="N41" s="1">
        <v>183.71878000000001</v>
      </c>
      <c r="O41" s="2"/>
      <c r="P41" s="2">
        <v>138</v>
      </c>
      <c r="Q41" s="1"/>
      <c r="R41" s="1">
        <v>88</v>
      </c>
    </row>
    <row r="42" spans="1:18" ht="15">
      <c r="A42" s="10" t="s">
        <v>8</v>
      </c>
      <c r="C42" s="2"/>
      <c r="D42" s="2">
        <v>475.97046</v>
      </c>
      <c r="E42" s="1"/>
      <c r="F42" s="1">
        <v>454.99777</v>
      </c>
      <c r="G42" s="2"/>
      <c r="H42" s="2">
        <v>156</v>
      </c>
      <c r="I42" s="1"/>
      <c r="J42" s="1">
        <v>132</v>
      </c>
      <c r="K42" s="2"/>
      <c r="L42" s="2">
        <v>73.945310000000006</v>
      </c>
      <c r="M42" s="1"/>
      <c r="N42" s="1">
        <v>81.350089999999994</v>
      </c>
      <c r="O42" s="2"/>
      <c r="P42" s="2">
        <v>156</v>
      </c>
      <c r="Q42" s="1"/>
      <c r="R42" s="1">
        <v>132</v>
      </c>
    </row>
    <row r="43" spans="1:18" ht="15">
      <c r="A43" s="10" t="s">
        <v>7</v>
      </c>
      <c r="C43" s="2"/>
      <c r="D43" s="2">
        <v>467.22421000000003</v>
      </c>
      <c r="E43" s="1"/>
      <c r="F43" s="1">
        <v>424.96645999999998</v>
      </c>
      <c r="G43" s="2"/>
      <c r="H43" s="2">
        <v>60</v>
      </c>
      <c r="I43" s="1"/>
      <c r="J43" s="1">
        <v>80</v>
      </c>
      <c r="K43" s="2"/>
      <c r="L43" s="2">
        <v>89.497159999999994</v>
      </c>
      <c r="M43" s="1"/>
      <c r="N43" s="1">
        <v>73.034239999999997</v>
      </c>
      <c r="O43" s="2"/>
      <c r="P43" s="2">
        <v>80</v>
      </c>
      <c r="Q43" s="1"/>
      <c r="R43" s="1">
        <v>80</v>
      </c>
    </row>
    <row r="44" spans="1:18" ht="15">
      <c r="A44" s="10" t="s">
        <v>6</v>
      </c>
      <c r="C44" s="2"/>
      <c r="D44" s="2">
        <v>287.18671000000001</v>
      </c>
      <c r="E44" s="1"/>
      <c r="F44" s="1">
        <v>286.91210999999998</v>
      </c>
      <c r="G44" s="2"/>
      <c r="H44" s="2">
        <v>125</v>
      </c>
      <c r="I44" s="1"/>
      <c r="J44" s="1">
        <v>144</v>
      </c>
      <c r="K44" s="2"/>
      <c r="L44" s="2">
        <v>75.585939999999994</v>
      </c>
      <c r="M44" s="1"/>
      <c r="N44" s="1">
        <v>98.755039999999994</v>
      </c>
      <c r="O44" s="2"/>
      <c r="P44" s="2">
        <v>175</v>
      </c>
      <c r="Q44" s="1"/>
      <c r="R44" s="1">
        <v>192</v>
      </c>
    </row>
    <row r="45" spans="1:18" ht="15">
      <c r="A45" s="10" t="s">
        <v>5</v>
      </c>
      <c r="C45" s="2"/>
      <c r="D45" s="2">
        <v>255.76859999999999</v>
      </c>
      <c r="E45" s="1"/>
      <c r="F45" s="1">
        <v>267.39944000000003</v>
      </c>
      <c r="G45" s="2"/>
      <c r="H45" s="2">
        <v>72</v>
      </c>
      <c r="I45" s="1"/>
      <c r="J45" s="1">
        <v>105.00001</v>
      </c>
      <c r="K45" s="2"/>
      <c r="L45" s="2">
        <v>85.605469999999997</v>
      </c>
      <c r="M45" s="1"/>
      <c r="N45" s="1">
        <v>138.62285</v>
      </c>
      <c r="O45" s="2"/>
      <c r="P45" s="2">
        <v>144</v>
      </c>
      <c r="Q45" s="1"/>
      <c r="R45" s="1">
        <v>175</v>
      </c>
    </row>
    <row r="46" spans="1:18" ht="15">
      <c r="A46" s="10" t="s">
        <v>4</v>
      </c>
      <c r="C46" s="2"/>
      <c r="D46" s="2">
        <v>427.93576000000002</v>
      </c>
      <c r="E46" s="1"/>
      <c r="F46" s="1">
        <v>340.66125</v>
      </c>
      <c r="G46" s="2"/>
      <c r="H46" s="2">
        <v>124</v>
      </c>
      <c r="I46" s="1"/>
      <c r="J46" s="1">
        <v>122</v>
      </c>
      <c r="K46" s="2"/>
      <c r="L46" s="2">
        <v>99.804689999999994</v>
      </c>
      <c r="M46" s="1"/>
      <c r="N46" s="1">
        <v>193.21788000000001</v>
      </c>
      <c r="O46" s="2"/>
      <c r="P46" s="2">
        <v>0</v>
      </c>
      <c r="Q46" s="1"/>
      <c r="R46" s="1">
        <v>0</v>
      </c>
    </row>
    <row r="47" spans="1:18" ht="15">
      <c r="A47" s="10" t="s">
        <v>3</v>
      </c>
      <c r="C47" s="2"/>
      <c r="D47" s="2">
        <v>393.44940000000003</v>
      </c>
      <c r="E47" s="1"/>
      <c r="F47" s="1">
        <v>363.05007999999998</v>
      </c>
      <c r="G47" s="2"/>
      <c r="H47" s="2">
        <v>115</v>
      </c>
      <c r="I47" s="1"/>
      <c r="J47" s="1">
        <v>138</v>
      </c>
      <c r="K47" s="2"/>
      <c r="L47" s="2">
        <v>93.984380000000002</v>
      </c>
      <c r="M47" s="1"/>
      <c r="N47" s="1">
        <v>92.585679999999996</v>
      </c>
      <c r="O47" s="2"/>
      <c r="P47" s="2">
        <v>115</v>
      </c>
      <c r="Q47" s="1"/>
      <c r="R47" s="1">
        <v>92</v>
      </c>
    </row>
    <row r="48" spans="1:18" ht="15">
      <c r="A48" s="9" t="s">
        <v>2</v>
      </c>
      <c r="C48" s="2"/>
      <c r="D48" s="2">
        <v>244.69054</v>
      </c>
      <c r="E48" s="1"/>
      <c r="F48" s="1">
        <v>188.67606000000001</v>
      </c>
      <c r="G48" s="2"/>
      <c r="H48" s="2">
        <v>88</v>
      </c>
      <c r="I48" s="1"/>
      <c r="J48" s="1">
        <v>129.00002000000001</v>
      </c>
      <c r="K48" s="2"/>
      <c r="L48" s="2">
        <v>56.396479999999997</v>
      </c>
      <c r="M48" s="1"/>
      <c r="N48" s="1">
        <v>67.171840000000003</v>
      </c>
      <c r="O48" s="2"/>
      <c r="P48" s="2">
        <v>176</v>
      </c>
      <c r="Q48" s="1"/>
      <c r="R48" s="1">
        <v>86</v>
      </c>
    </row>
    <row r="49" spans="1:18" ht="16" thickBot="1">
      <c r="A49" s="8" t="s">
        <v>1</v>
      </c>
      <c r="B49" s="7"/>
      <c r="C49" s="6"/>
      <c r="D49" s="6">
        <v>210.63576</v>
      </c>
      <c r="E49" s="5"/>
      <c r="F49" s="5">
        <v>257.18038999999999</v>
      </c>
      <c r="G49" s="6"/>
      <c r="H49" s="6">
        <v>66</v>
      </c>
      <c r="I49" s="5"/>
      <c r="J49" s="5">
        <v>82</v>
      </c>
      <c r="K49" s="6"/>
      <c r="L49" s="6">
        <v>55.742190000000001</v>
      </c>
      <c r="M49" s="5"/>
      <c r="N49" s="5">
        <v>105.63445</v>
      </c>
      <c r="O49" s="6"/>
      <c r="P49" s="6">
        <v>264</v>
      </c>
      <c r="Q49" s="5"/>
      <c r="R49" s="5">
        <v>82</v>
      </c>
    </row>
    <row r="52" spans="1:18" ht="15">
      <c r="A52" s="4" t="s">
        <v>60</v>
      </c>
      <c r="C52" s="2">
        <f>AVERAGE(C4:C38)</f>
        <v>372.57855342857141</v>
      </c>
      <c r="D52" s="2">
        <f>AVERAGE(D39:D49)</f>
        <v>346.23012090909089</v>
      </c>
      <c r="E52" s="1">
        <f>AVERAGE(E4:E38)</f>
        <v>369.50311800000003</v>
      </c>
      <c r="F52" s="1">
        <f>AVERAGE(F39:F49)</f>
        <v>328.64729909090914</v>
      </c>
      <c r="G52" s="2">
        <f>AVERAGE(G4:G38)</f>
        <v>138.48571428571429</v>
      </c>
      <c r="H52" s="2">
        <f>AVERAGE(H39:H49)</f>
        <v>104.45454454545455</v>
      </c>
      <c r="I52" s="1">
        <f>AVERAGE(I4:I38)</f>
        <v>149.08571628571428</v>
      </c>
      <c r="J52" s="1">
        <f>AVERAGE(J39:J49)</f>
        <v>115.63636545454546</v>
      </c>
      <c r="K52" s="2">
        <f>AVERAGE(K4:K38)</f>
        <v>89.660821428571424</v>
      </c>
      <c r="L52" s="2">
        <f>AVERAGE(L39:L49)</f>
        <v>80.246369090909084</v>
      </c>
      <c r="M52" s="1">
        <f>AVERAGE(M4:M38)</f>
        <v>93.567792857142848</v>
      </c>
      <c r="N52" s="1">
        <f>AVERAGE(N39:N49)</f>
        <v>109.38011454545453</v>
      </c>
      <c r="O52" s="2">
        <f>AVERAGE(O4:O38)</f>
        <v>139.39999914285713</v>
      </c>
      <c r="P52" s="2">
        <f>AVERAGE(P39:P49)</f>
        <v>131.09090727272726</v>
      </c>
      <c r="Q52" s="1">
        <f>AVERAGE(Q4:Q38)</f>
        <v>155.82857285714286</v>
      </c>
      <c r="R52" s="1">
        <f>AVERAGE(R39:R49)</f>
        <v>103.18181727272727</v>
      </c>
    </row>
    <row r="53" spans="1:18" ht="15">
      <c r="A53" s="4" t="s">
        <v>61</v>
      </c>
      <c r="C53" s="2">
        <f>STDEV(C4:C38)</f>
        <v>82.090683194737551</v>
      </c>
      <c r="D53" s="2">
        <f>STDEV(D39:D49)</f>
        <v>94.984557509874477</v>
      </c>
      <c r="E53" s="1">
        <f>STDEV(E4:E38)</f>
        <v>92.845786050262717</v>
      </c>
      <c r="F53" s="1">
        <f>STDEV(F39:F49)</f>
        <v>95.730557807029797</v>
      </c>
      <c r="G53" s="2">
        <f>STDEV(G4:G38)</f>
        <v>24.156806796882893</v>
      </c>
      <c r="H53" s="2">
        <f>STDEV(H39:H49)</f>
        <v>29.887666957825047</v>
      </c>
      <c r="I53" s="1">
        <f>STDEV(I4:I38)</f>
        <v>31.75213976353518</v>
      </c>
      <c r="J53" s="1">
        <f>STDEV(J39:J49)</f>
        <v>22.082902728335984</v>
      </c>
      <c r="K53" s="2">
        <f>STDEV(K4:K38)</f>
        <v>17.175214905557592</v>
      </c>
      <c r="L53" s="2">
        <f>STDEV(L39:L49)</f>
        <v>16.675786666721525</v>
      </c>
      <c r="M53" s="1">
        <f>STDEV(M4:M38)</f>
        <v>19.747684200324795</v>
      </c>
      <c r="N53" s="1">
        <f>STDEV(N39:N49)</f>
        <v>45.219583590014302</v>
      </c>
      <c r="O53" s="2">
        <f>STDEV(O4:O38)</f>
        <v>30.255965927984022</v>
      </c>
      <c r="P53" s="2">
        <f>STDEV(P39:P49)</f>
        <v>68.194508059334069</v>
      </c>
      <c r="Q53" s="1">
        <f>STDEV(Q4:Q38)</f>
        <v>60.823025101692082</v>
      </c>
      <c r="R53" s="1">
        <f>STDEV(R39:R49)</f>
        <v>51.179718900432427</v>
      </c>
    </row>
    <row r="54" spans="1:18" ht="15">
      <c r="A54" s="4" t="s">
        <v>62</v>
      </c>
      <c r="C54" s="2">
        <v>35</v>
      </c>
      <c r="D54" s="2">
        <v>11</v>
      </c>
      <c r="E54" s="1">
        <v>35</v>
      </c>
      <c r="F54" s="1">
        <v>11</v>
      </c>
      <c r="G54" s="2">
        <v>35</v>
      </c>
      <c r="H54" s="2">
        <v>11</v>
      </c>
      <c r="I54" s="1">
        <v>35</v>
      </c>
      <c r="J54" s="1">
        <v>11</v>
      </c>
      <c r="K54" s="2">
        <v>35</v>
      </c>
      <c r="L54" s="2">
        <v>11</v>
      </c>
      <c r="M54" s="1">
        <v>35</v>
      </c>
      <c r="N54" s="1">
        <v>11</v>
      </c>
      <c r="O54" s="2">
        <v>35</v>
      </c>
      <c r="P54" s="2">
        <v>11</v>
      </c>
      <c r="Q54" s="1">
        <v>35</v>
      </c>
      <c r="R54" s="1">
        <v>11</v>
      </c>
    </row>
    <row r="55" spans="1:18" ht="15">
      <c r="A55" s="4" t="s">
        <v>0</v>
      </c>
      <c r="C55" s="2">
        <v>0.05</v>
      </c>
      <c r="D55" s="2">
        <v>0.05</v>
      </c>
      <c r="E55" s="1">
        <v>0.05</v>
      </c>
      <c r="F55" s="1">
        <v>0.05</v>
      </c>
      <c r="G55" s="2">
        <v>0.05</v>
      </c>
      <c r="H55" s="2">
        <v>0.05</v>
      </c>
      <c r="I55" s="1">
        <v>0.05</v>
      </c>
      <c r="J55" s="1">
        <v>0.05</v>
      </c>
      <c r="K55" s="2">
        <v>0.05</v>
      </c>
      <c r="L55" s="2">
        <v>0.05</v>
      </c>
      <c r="M55" s="1">
        <v>0.05</v>
      </c>
      <c r="N55" s="1">
        <v>0.05</v>
      </c>
      <c r="O55" s="2">
        <v>0.05</v>
      </c>
      <c r="P55" s="2">
        <v>0.05</v>
      </c>
      <c r="Q55" s="1">
        <v>0.05</v>
      </c>
      <c r="R55" s="1">
        <v>0.05</v>
      </c>
    </row>
    <row r="56" spans="1:18">
      <c r="C56" s="2"/>
      <c r="D56" s="2"/>
      <c r="E56" s="1"/>
      <c r="F56" s="1"/>
      <c r="G56" s="2"/>
      <c r="H56" s="2"/>
      <c r="I56" s="1"/>
      <c r="J56" s="1"/>
      <c r="K56" s="2"/>
      <c r="L56" s="2"/>
      <c r="M56" s="1"/>
      <c r="N56" s="1"/>
      <c r="O56" s="2"/>
      <c r="P56" s="2"/>
      <c r="Q56" s="1"/>
      <c r="R56" s="1"/>
    </row>
    <row r="57" spans="1:18" ht="15">
      <c r="A57" s="4" t="s">
        <v>63</v>
      </c>
      <c r="C57" s="2">
        <f t="shared" ref="C57:R57" si="0">_xlfn.CONFIDENCE.NORM(C55,C53,C54)</f>
        <v>27.196182003427158</v>
      </c>
      <c r="D57" s="2">
        <f t="shared" si="0"/>
        <v>56.131254987959736</v>
      </c>
      <c r="E57" s="1">
        <f t="shared" si="0"/>
        <v>30.759287137179928</v>
      </c>
      <c r="F57" s="1">
        <f t="shared" si="0"/>
        <v>56.572104890285864</v>
      </c>
      <c r="G57" s="2">
        <f t="shared" si="0"/>
        <v>8.0030143336871244</v>
      </c>
      <c r="H57" s="2">
        <f t="shared" si="0"/>
        <v>17.662157923202326</v>
      </c>
      <c r="I57" s="1">
        <f t="shared" si="0"/>
        <v>10.519305460753147</v>
      </c>
      <c r="J57" s="1">
        <f t="shared" si="0"/>
        <v>13.049921760067974</v>
      </c>
      <c r="K57" s="2">
        <f t="shared" si="0"/>
        <v>5.6900521757317142</v>
      </c>
      <c r="L57" s="2">
        <f t="shared" si="0"/>
        <v>9.8545790816286765</v>
      </c>
      <c r="M57" s="1">
        <f t="shared" si="0"/>
        <v>6.5422967961443952</v>
      </c>
      <c r="N57" s="1">
        <f t="shared" si="0"/>
        <v>26.722575158352253</v>
      </c>
      <c r="O57" s="2">
        <f t="shared" si="0"/>
        <v>10.023631477337897</v>
      </c>
      <c r="P57" s="2">
        <f t="shared" si="0"/>
        <v>40.299638393946488</v>
      </c>
      <c r="Q57" s="1">
        <f t="shared" si="0"/>
        <v>20.150326398680487</v>
      </c>
      <c r="R57" s="1">
        <f t="shared" si="0"/>
        <v>30.24472532299394</v>
      </c>
    </row>
    <row r="58" spans="1:18" ht="15">
      <c r="A58" s="4"/>
      <c r="C58" s="2">
        <f t="shared" ref="C58:R58" si="1">C52+C57</f>
        <v>399.77473543199858</v>
      </c>
      <c r="D58" s="2">
        <f t="shared" si="1"/>
        <v>402.36137589705061</v>
      </c>
      <c r="E58" s="1">
        <f t="shared" si="1"/>
        <v>400.26240513717994</v>
      </c>
      <c r="F58" s="1">
        <f t="shared" si="1"/>
        <v>385.219403981195</v>
      </c>
      <c r="G58" s="2">
        <f t="shared" si="1"/>
        <v>146.48872861940143</v>
      </c>
      <c r="H58" s="2">
        <f t="shared" si="1"/>
        <v>122.11670246865688</v>
      </c>
      <c r="I58" s="1">
        <f t="shared" si="1"/>
        <v>159.60502174646743</v>
      </c>
      <c r="J58" s="1">
        <f t="shared" si="1"/>
        <v>128.68628721461343</v>
      </c>
      <c r="K58" s="2">
        <f t="shared" si="1"/>
        <v>95.350873604303132</v>
      </c>
      <c r="L58" s="2">
        <f t="shared" si="1"/>
        <v>90.100948172537755</v>
      </c>
      <c r="M58" s="1">
        <f t="shared" si="1"/>
        <v>100.11008965328725</v>
      </c>
      <c r="N58" s="1">
        <f t="shared" si="1"/>
        <v>136.10268970380679</v>
      </c>
      <c r="O58" s="2">
        <f t="shared" si="1"/>
        <v>149.42363062019501</v>
      </c>
      <c r="P58" s="2">
        <f t="shared" si="1"/>
        <v>171.39054566667375</v>
      </c>
      <c r="Q58" s="1">
        <f t="shared" si="1"/>
        <v>175.97889925582334</v>
      </c>
      <c r="R58" s="1">
        <f t="shared" si="1"/>
        <v>133.4265425957212</v>
      </c>
    </row>
    <row r="59" spans="1:18" ht="15">
      <c r="A59" s="4"/>
      <c r="C59" s="2">
        <f t="shared" ref="C59:R59" si="2">C52-C57</f>
        <v>345.38237142514424</v>
      </c>
      <c r="D59" s="2">
        <f t="shared" si="2"/>
        <v>290.09886592113116</v>
      </c>
      <c r="E59" s="1">
        <f t="shared" si="2"/>
        <v>338.74383086282012</v>
      </c>
      <c r="F59" s="1">
        <f t="shared" si="2"/>
        <v>272.07519420062329</v>
      </c>
      <c r="G59" s="2">
        <f t="shared" si="2"/>
        <v>130.48269995202716</v>
      </c>
      <c r="H59" s="2">
        <f t="shared" si="2"/>
        <v>86.792386622252224</v>
      </c>
      <c r="I59" s="1">
        <f t="shared" si="2"/>
        <v>138.56641082496114</v>
      </c>
      <c r="J59" s="1">
        <f t="shared" si="2"/>
        <v>102.58644369447748</v>
      </c>
      <c r="K59" s="2">
        <f t="shared" si="2"/>
        <v>83.970769252839716</v>
      </c>
      <c r="L59" s="2">
        <f t="shared" si="2"/>
        <v>70.391790009280413</v>
      </c>
      <c r="M59" s="1">
        <f t="shared" si="2"/>
        <v>87.025496060998449</v>
      </c>
      <c r="N59" s="1">
        <f t="shared" si="2"/>
        <v>82.657539387102275</v>
      </c>
      <c r="O59" s="2">
        <f t="shared" si="2"/>
        <v>129.37636766551924</v>
      </c>
      <c r="P59" s="2">
        <f t="shared" si="2"/>
        <v>90.791268878780784</v>
      </c>
      <c r="Q59" s="1">
        <f t="shared" si="2"/>
        <v>135.67824645846238</v>
      </c>
      <c r="R59" s="1">
        <f t="shared" si="2"/>
        <v>72.937091949733329</v>
      </c>
    </row>
    <row r="60" spans="1:18">
      <c r="C60" s="2"/>
      <c r="D60" s="2"/>
      <c r="E60" s="1"/>
      <c r="F60" s="1"/>
      <c r="G60" s="2"/>
      <c r="H60" s="2"/>
      <c r="I60" s="1"/>
      <c r="J60" s="1"/>
      <c r="K60" s="2"/>
      <c r="L60" s="2"/>
      <c r="M60" s="1"/>
      <c r="N60" s="1"/>
      <c r="O60" s="2"/>
      <c r="P60" s="2"/>
      <c r="Q60" s="1"/>
      <c r="R60" s="1"/>
    </row>
    <row r="61" spans="1:18" ht="15">
      <c r="A61" s="4" t="s">
        <v>64</v>
      </c>
      <c r="C61" s="2"/>
      <c r="D61" s="2">
        <f>_xlfn.T.TEST(C4:C38,D39:D49,2,2)</f>
        <v>0.37578669882119464</v>
      </c>
      <c r="E61" s="1"/>
      <c r="F61" s="1">
        <f>_xlfn.T.TEST(E4:E38,F39:F49,2,2)</f>
        <v>0.2128815780996263</v>
      </c>
      <c r="G61" s="2"/>
      <c r="H61" s="23">
        <f>_xlfn.T.TEST(G4:G38,H39:H49,2,2)</f>
        <v>3.7883537931802789E-4</v>
      </c>
      <c r="I61" s="1"/>
      <c r="J61" s="24">
        <f>_xlfn.T.TEST(I4:I38,J39:J49,2,2)</f>
        <v>2.2538515938284173E-3</v>
      </c>
      <c r="K61" s="2"/>
      <c r="L61" s="2">
        <f>_xlfn.T.TEST(K4:K38,L39:L49,2,2)</f>
        <v>0.11759914710418842</v>
      </c>
      <c r="M61" s="1"/>
      <c r="N61" s="1">
        <f>_xlfn.T.TEST(M4:M38,N39:N49,2,2)</f>
        <v>0.1054966315578378</v>
      </c>
      <c r="O61" s="2"/>
      <c r="P61" s="2">
        <f>_xlfn.T.TEST(O4:O38,P39:P49,2,2)</f>
        <v>0.57003617307123511</v>
      </c>
      <c r="Q61" s="1"/>
      <c r="R61" s="3">
        <f>_xlfn.T.TEST(Q4:Q38,R39:R49,2,2)</f>
        <v>1.2914908398637112E-2</v>
      </c>
    </row>
  </sheetData>
  <mergeCells count="8">
    <mergeCell ref="O2:R2"/>
    <mergeCell ref="O3:R3"/>
    <mergeCell ref="C2:F2"/>
    <mergeCell ref="C3:F3"/>
    <mergeCell ref="G2:J2"/>
    <mergeCell ref="G3:J3"/>
    <mergeCell ref="K2:N2"/>
    <mergeCell ref="K3:N3"/>
  </mergeCells>
  <pageMargins left="0.7" right="0.7" top="0.78740157499999996" bottom="0.78740157499999996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0"/>
  <sheetViews>
    <sheetView tabSelected="1" topLeftCell="A13" workbookViewId="0">
      <selection activeCell="A31" sqref="A31:A40"/>
    </sheetView>
  </sheetViews>
  <sheetFormatPr baseColWidth="10" defaultRowHeight="14" x14ac:dyDescent="0"/>
  <sheetData>
    <row r="1" spans="1:22" ht="15">
      <c r="A1" s="25"/>
      <c r="C1" s="26" t="s">
        <v>52</v>
      </c>
      <c r="D1" s="26" t="s">
        <v>51</v>
      </c>
      <c r="E1" s="27" t="s">
        <v>50</v>
      </c>
      <c r="F1" s="27" t="s">
        <v>49</v>
      </c>
      <c r="G1" s="34" t="s">
        <v>52</v>
      </c>
      <c r="H1" s="34" t="s">
        <v>51</v>
      </c>
      <c r="I1" s="34" t="s">
        <v>50</v>
      </c>
      <c r="J1" s="35" t="s">
        <v>49</v>
      </c>
      <c r="K1" s="33" t="s">
        <v>52</v>
      </c>
      <c r="L1" s="33" t="s">
        <v>51</v>
      </c>
      <c r="M1" s="33" t="s">
        <v>50</v>
      </c>
      <c r="N1" s="33" t="s">
        <v>49</v>
      </c>
      <c r="O1" s="33" t="s">
        <v>52</v>
      </c>
      <c r="P1" s="33" t="s">
        <v>51</v>
      </c>
      <c r="Q1" s="33" t="s">
        <v>50</v>
      </c>
      <c r="R1" s="33" t="s">
        <v>49</v>
      </c>
      <c r="S1" s="41" t="s">
        <v>52</v>
      </c>
      <c r="T1" s="41" t="s">
        <v>51</v>
      </c>
      <c r="U1" s="41" t="s">
        <v>50</v>
      </c>
      <c r="V1" s="41" t="s">
        <v>49</v>
      </c>
    </row>
    <row r="2" spans="1:22">
      <c r="C2" s="54" t="s">
        <v>48</v>
      </c>
      <c r="D2" s="54"/>
      <c r="E2" s="54"/>
      <c r="F2" s="54"/>
      <c r="G2" s="55" t="s">
        <v>59</v>
      </c>
      <c r="H2" s="55"/>
      <c r="I2" s="55"/>
      <c r="J2" s="55"/>
      <c r="K2" s="52" t="s">
        <v>58</v>
      </c>
      <c r="L2" s="52"/>
      <c r="M2" s="52"/>
      <c r="N2" s="52"/>
      <c r="O2" s="52" t="s">
        <v>57</v>
      </c>
      <c r="P2" s="52"/>
      <c r="Q2" s="52"/>
      <c r="R2" s="52"/>
      <c r="S2" s="53" t="s">
        <v>56</v>
      </c>
      <c r="T2" s="53"/>
      <c r="U2" s="53"/>
      <c r="V2" s="53"/>
    </row>
    <row r="3" spans="1:22">
      <c r="C3" s="54" t="s">
        <v>47</v>
      </c>
      <c r="D3" s="54"/>
      <c r="E3" s="54"/>
      <c r="F3" s="54"/>
      <c r="G3" s="55" t="s">
        <v>54</v>
      </c>
      <c r="H3" s="55"/>
      <c r="I3" s="55"/>
      <c r="J3" s="55"/>
      <c r="K3" s="52" t="s">
        <v>53</v>
      </c>
      <c r="L3" s="52"/>
      <c r="M3" s="52"/>
      <c r="N3" s="52"/>
      <c r="O3" s="52" t="s">
        <v>55</v>
      </c>
      <c r="P3" s="52"/>
      <c r="Q3" s="52"/>
      <c r="R3" s="52"/>
      <c r="S3" s="53" t="s">
        <v>53</v>
      </c>
      <c r="T3" s="53"/>
      <c r="U3" s="53"/>
      <c r="V3" s="53"/>
    </row>
    <row r="4" spans="1:22" ht="15">
      <c r="A4" s="12" t="s">
        <v>26</v>
      </c>
      <c r="C4" s="28">
        <v>105.91200000000001</v>
      </c>
      <c r="D4" s="28"/>
      <c r="E4" s="28">
        <v>109.253</v>
      </c>
      <c r="F4" s="28"/>
      <c r="G4" s="36">
        <v>457.66205000000002</v>
      </c>
      <c r="H4" s="36"/>
      <c r="I4" s="36">
        <v>437.73946999999998</v>
      </c>
      <c r="J4" s="36"/>
      <c r="K4" s="28">
        <v>132</v>
      </c>
      <c r="L4" s="28"/>
      <c r="M4" s="28">
        <v>135</v>
      </c>
      <c r="N4" s="28"/>
      <c r="O4" s="28">
        <v>92.280079999999998</v>
      </c>
      <c r="P4" s="28"/>
      <c r="Q4" s="28">
        <v>82.492109999999997</v>
      </c>
      <c r="R4" s="28"/>
      <c r="S4" s="42">
        <v>154</v>
      </c>
      <c r="T4" s="42"/>
      <c r="U4" s="42">
        <v>90</v>
      </c>
      <c r="V4" s="42"/>
    </row>
    <row r="5" spans="1:22" ht="15">
      <c r="A5" s="10" t="s">
        <v>25</v>
      </c>
      <c r="C5" s="28">
        <v>110.727</v>
      </c>
      <c r="D5" s="28"/>
      <c r="E5" s="28">
        <v>80.239000000000004</v>
      </c>
      <c r="F5" s="28"/>
      <c r="G5" s="36">
        <v>495.20706000000001</v>
      </c>
      <c r="H5" s="36"/>
      <c r="I5" s="36">
        <v>370.57729999999998</v>
      </c>
      <c r="J5" s="36"/>
      <c r="K5" s="28">
        <v>160</v>
      </c>
      <c r="L5" s="28"/>
      <c r="M5" s="28">
        <v>164</v>
      </c>
      <c r="N5" s="28"/>
      <c r="O5" s="28">
        <v>111.85373</v>
      </c>
      <c r="P5" s="28"/>
      <c r="Q5" s="28">
        <v>78.476699999999994</v>
      </c>
      <c r="R5" s="28"/>
      <c r="S5" s="42">
        <v>199.99997999999999</v>
      </c>
      <c r="T5" s="42"/>
      <c r="U5" s="42">
        <v>164</v>
      </c>
      <c r="V5" s="42"/>
    </row>
    <row r="6" spans="1:22" ht="15">
      <c r="A6" s="10" t="s">
        <v>24</v>
      </c>
      <c r="C6" s="28">
        <v>88.706999999999994</v>
      </c>
      <c r="D6" s="28"/>
      <c r="E6" s="28">
        <v>93.361000000000004</v>
      </c>
      <c r="F6" s="28"/>
      <c r="G6" s="36">
        <v>353.88055000000003</v>
      </c>
      <c r="H6" s="36"/>
      <c r="I6" s="36">
        <v>353.80362000000002</v>
      </c>
      <c r="J6" s="36"/>
      <c r="K6" s="28">
        <v>110</v>
      </c>
      <c r="L6" s="28"/>
      <c r="M6" s="28">
        <v>135</v>
      </c>
      <c r="N6" s="28"/>
      <c r="O6" s="28">
        <v>141.35570000000001</v>
      </c>
      <c r="P6" s="28"/>
      <c r="Q6" s="28">
        <v>118.36772999999999</v>
      </c>
      <c r="R6" s="28"/>
      <c r="S6" s="42">
        <v>110</v>
      </c>
      <c r="T6" s="42"/>
      <c r="U6" s="42">
        <v>90</v>
      </c>
      <c r="V6" s="42"/>
    </row>
    <row r="7" spans="1:22" ht="15">
      <c r="A7" s="10" t="s">
        <v>23</v>
      </c>
      <c r="C7" s="28">
        <v>84.950999999999993</v>
      </c>
      <c r="D7" s="28"/>
      <c r="E7" s="28">
        <v>80.180000000000007</v>
      </c>
      <c r="F7" s="28"/>
      <c r="G7" s="36">
        <v>361.61651999999998</v>
      </c>
      <c r="H7" s="36"/>
      <c r="I7" s="36">
        <v>330.64760999999999</v>
      </c>
      <c r="J7" s="36"/>
      <c r="K7" s="28">
        <v>161</v>
      </c>
      <c r="L7" s="28"/>
      <c r="M7" s="28">
        <v>129.00002000000001</v>
      </c>
      <c r="N7" s="28"/>
      <c r="O7" s="28">
        <v>90.527339999999995</v>
      </c>
      <c r="P7" s="28"/>
      <c r="Q7" s="28">
        <v>80.451560000000001</v>
      </c>
      <c r="R7" s="28"/>
      <c r="S7" s="42">
        <v>161</v>
      </c>
      <c r="T7" s="42"/>
      <c r="U7" s="42">
        <v>172</v>
      </c>
      <c r="V7" s="42"/>
    </row>
    <row r="8" spans="1:22" ht="15">
      <c r="A8" s="10" t="s">
        <v>22</v>
      </c>
      <c r="C8" s="28">
        <v>70.951999999999998</v>
      </c>
      <c r="D8" s="28"/>
      <c r="E8" s="28">
        <v>77.418000000000006</v>
      </c>
      <c r="F8" s="28"/>
      <c r="G8" s="36">
        <v>288.29181</v>
      </c>
      <c r="H8" s="36"/>
      <c r="I8" s="36">
        <v>267.77213</v>
      </c>
      <c r="J8" s="36"/>
      <c r="K8" s="28">
        <v>135</v>
      </c>
      <c r="L8" s="28"/>
      <c r="M8" s="28">
        <v>153</v>
      </c>
      <c r="N8" s="28"/>
      <c r="O8" s="28">
        <v>78.966830000000002</v>
      </c>
      <c r="P8" s="28"/>
      <c r="Q8" s="28">
        <v>73.74145</v>
      </c>
      <c r="R8" s="28"/>
      <c r="S8" s="42">
        <v>135</v>
      </c>
      <c r="T8" s="42"/>
      <c r="U8" s="42">
        <v>153</v>
      </c>
      <c r="V8" s="42"/>
    </row>
    <row r="9" spans="1:22" ht="15">
      <c r="A9" s="10" t="s">
        <v>21</v>
      </c>
      <c r="C9" s="28">
        <v>79.781999999999996</v>
      </c>
      <c r="D9" s="28"/>
      <c r="E9" s="28">
        <v>80.344999999999999</v>
      </c>
      <c r="F9" s="28"/>
      <c r="G9" s="36">
        <v>358.52190999999999</v>
      </c>
      <c r="H9" s="36"/>
      <c r="I9" s="36">
        <v>320.73016000000001</v>
      </c>
      <c r="J9" s="36"/>
      <c r="K9" s="28">
        <v>126</v>
      </c>
      <c r="L9" s="28"/>
      <c r="M9" s="28">
        <v>129.00002000000001</v>
      </c>
      <c r="N9" s="28"/>
      <c r="O9" s="28">
        <v>95.7393</v>
      </c>
      <c r="P9" s="28"/>
      <c r="Q9" s="28">
        <v>80.32217</v>
      </c>
      <c r="R9" s="28"/>
      <c r="S9" s="42">
        <v>126</v>
      </c>
      <c r="T9" s="42"/>
      <c r="U9" s="42">
        <v>129.00002000000001</v>
      </c>
      <c r="V9" s="42"/>
    </row>
    <row r="10" spans="1:22" ht="15">
      <c r="A10" s="10" t="s">
        <v>20</v>
      </c>
      <c r="C10" s="28">
        <v>81.716999999999999</v>
      </c>
      <c r="D10" s="28"/>
      <c r="E10" s="28">
        <v>80.36</v>
      </c>
      <c r="F10" s="28"/>
      <c r="G10" s="36">
        <v>410.86084</v>
      </c>
      <c r="H10" s="36"/>
      <c r="I10" s="36">
        <v>353.89413000000002</v>
      </c>
      <c r="J10" s="36"/>
      <c r="K10" s="28">
        <v>63</v>
      </c>
      <c r="L10" s="28"/>
      <c r="M10" s="28">
        <v>84</v>
      </c>
      <c r="N10" s="28"/>
      <c r="O10" s="28">
        <v>116.98074</v>
      </c>
      <c r="P10" s="28"/>
      <c r="Q10" s="28">
        <v>95.395380000000003</v>
      </c>
      <c r="R10" s="28"/>
      <c r="S10" s="42">
        <v>63</v>
      </c>
      <c r="T10" s="42"/>
      <c r="U10" s="42">
        <v>84</v>
      </c>
      <c r="V10" s="42"/>
    </row>
    <row r="11" spans="1:22" ht="15">
      <c r="A11" s="10" t="s">
        <v>19</v>
      </c>
      <c r="C11" s="28">
        <v>100.92400000000001</v>
      </c>
      <c r="D11" s="28"/>
      <c r="E11" s="28">
        <v>96.674999999999997</v>
      </c>
      <c r="F11" s="28"/>
      <c r="G11" s="36">
        <v>505.84298999999999</v>
      </c>
      <c r="H11" s="36"/>
      <c r="I11" s="36">
        <v>502.24072000000001</v>
      </c>
      <c r="J11" s="36"/>
      <c r="K11" s="28">
        <v>168</v>
      </c>
      <c r="L11" s="28"/>
      <c r="M11" s="28">
        <v>168</v>
      </c>
      <c r="N11" s="28"/>
      <c r="O11" s="28">
        <v>109.55607999999999</v>
      </c>
      <c r="P11" s="28"/>
      <c r="Q11" s="28">
        <v>98.060929999999999</v>
      </c>
      <c r="R11" s="28"/>
      <c r="S11" s="42">
        <v>147</v>
      </c>
      <c r="T11" s="42"/>
      <c r="U11" s="42">
        <v>168</v>
      </c>
      <c r="V11" s="42"/>
    </row>
    <row r="12" spans="1:22" ht="15">
      <c r="A12" s="10" t="s">
        <v>18</v>
      </c>
      <c r="C12" s="28">
        <v>65.915000000000006</v>
      </c>
      <c r="D12" s="28"/>
      <c r="E12" s="28">
        <v>75.244</v>
      </c>
      <c r="F12" s="28"/>
      <c r="G12" s="36">
        <v>296.11111</v>
      </c>
      <c r="H12" s="36"/>
      <c r="I12" s="36">
        <v>305.37038999999999</v>
      </c>
      <c r="J12" s="36"/>
      <c r="K12" s="28">
        <v>120.00001</v>
      </c>
      <c r="L12" s="28"/>
      <c r="M12" s="28">
        <v>180</v>
      </c>
      <c r="N12" s="28"/>
      <c r="O12" s="28">
        <v>65.992769999999993</v>
      </c>
      <c r="P12" s="28"/>
      <c r="Q12" s="28">
        <v>69.535520000000005</v>
      </c>
      <c r="R12" s="28"/>
      <c r="S12" s="42">
        <v>120.00001</v>
      </c>
      <c r="T12" s="42"/>
      <c r="U12" s="42">
        <v>225.00002000000001</v>
      </c>
      <c r="V12" s="42"/>
    </row>
    <row r="13" spans="1:22" ht="15">
      <c r="A13" s="10" t="s">
        <v>17</v>
      </c>
      <c r="C13" s="28">
        <v>81.575000000000003</v>
      </c>
      <c r="D13" s="28"/>
      <c r="E13" s="28">
        <v>59.048000000000002</v>
      </c>
      <c r="F13" s="28"/>
      <c r="G13" s="36">
        <v>361.34100000000001</v>
      </c>
      <c r="H13" s="36"/>
      <c r="I13" s="36">
        <v>321.387</v>
      </c>
      <c r="J13" s="36"/>
      <c r="K13" s="28">
        <v>116</v>
      </c>
      <c r="L13" s="28"/>
      <c r="M13" s="28">
        <v>112</v>
      </c>
      <c r="N13" s="28"/>
      <c r="O13" s="28">
        <v>98.736999999999995</v>
      </c>
      <c r="P13" s="28"/>
      <c r="Q13" s="28">
        <v>105.575</v>
      </c>
      <c r="R13" s="28"/>
      <c r="S13" s="42">
        <v>116</v>
      </c>
      <c r="T13" s="42"/>
      <c r="U13" s="42">
        <v>112</v>
      </c>
      <c r="V13" s="42"/>
    </row>
    <row r="14" spans="1:22" ht="15">
      <c r="A14" s="10" t="s">
        <v>16</v>
      </c>
      <c r="C14" s="28">
        <v>60.302999999999997</v>
      </c>
      <c r="D14" s="28"/>
      <c r="E14" s="28">
        <v>80.400999999999996</v>
      </c>
      <c r="F14" s="28"/>
      <c r="G14" s="36">
        <v>279.15701000000001</v>
      </c>
      <c r="H14" s="36"/>
      <c r="I14" s="36">
        <v>255.35525999999999</v>
      </c>
      <c r="J14" s="36"/>
      <c r="K14" s="28">
        <v>107.99999</v>
      </c>
      <c r="L14" s="28"/>
      <c r="M14" s="28">
        <v>153</v>
      </c>
      <c r="N14" s="28"/>
      <c r="O14" s="28">
        <v>83.912450000000007</v>
      </c>
      <c r="P14" s="28"/>
      <c r="Q14" s="28">
        <v>81.196830000000006</v>
      </c>
      <c r="R14" s="28"/>
      <c r="S14" s="42">
        <v>144</v>
      </c>
      <c r="T14" s="42"/>
      <c r="U14" s="42">
        <v>204</v>
      </c>
      <c r="V14" s="42"/>
    </row>
    <row r="15" spans="1:22" ht="15">
      <c r="A15" s="10" t="s">
        <v>15</v>
      </c>
      <c r="C15" s="28">
        <v>68.519000000000005</v>
      </c>
      <c r="D15" s="28"/>
      <c r="E15" s="28">
        <v>71.856999999999999</v>
      </c>
      <c r="F15" s="28"/>
      <c r="G15" s="36">
        <v>303.62430000000001</v>
      </c>
      <c r="H15" s="36"/>
      <c r="I15" s="36">
        <v>295.98507999999998</v>
      </c>
      <c r="J15" s="36"/>
      <c r="K15" s="28">
        <v>120.00001</v>
      </c>
      <c r="L15" s="28"/>
      <c r="M15" s="28">
        <v>135</v>
      </c>
      <c r="N15" s="28"/>
      <c r="O15" s="28">
        <v>95.263670000000005</v>
      </c>
      <c r="P15" s="28"/>
      <c r="Q15" s="28">
        <v>100.65783</v>
      </c>
      <c r="R15" s="28"/>
      <c r="S15" s="42">
        <v>144</v>
      </c>
      <c r="T15" s="42"/>
      <c r="U15" s="42">
        <v>135</v>
      </c>
      <c r="V15" s="42"/>
    </row>
    <row r="16" spans="1:22" ht="15">
      <c r="A16" s="9" t="s">
        <v>14</v>
      </c>
      <c r="C16" s="28">
        <v>81.524000000000001</v>
      </c>
      <c r="D16" s="28"/>
      <c r="E16" s="28">
        <v>89.521000000000001</v>
      </c>
      <c r="F16" s="28"/>
      <c r="G16" s="36">
        <v>314.59894000000003</v>
      </c>
      <c r="H16" s="36"/>
      <c r="I16" s="36">
        <v>344.01508000000001</v>
      </c>
      <c r="J16" s="36"/>
      <c r="K16" s="28">
        <v>128</v>
      </c>
      <c r="L16" s="28"/>
      <c r="M16" s="28">
        <v>116</v>
      </c>
      <c r="N16" s="28"/>
      <c r="O16" s="28">
        <v>111.03516</v>
      </c>
      <c r="P16" s="28"/>
      <c r="Q16" s="28">
        <v>118.11129</v>
      </c>
      <c r="R16" s="28"/>
      <c r="S16" s="42">
        <v>128</v>
      </c>
      <c r="T16" s="42"/>
      <c r="U16" s="42">
        <v>174</v>
      </c>
      <c r="V16" s="42"/>
    </row>
    <row r="17" spans="1:22" ht="15">
      <c r="A17" s="17" t="s">
        <v>13</v>
      </c>
      <c r="B17" s="16"/>
      <c r="C17" s="29">
        <v>95.325000000000003</v>
      </c>
      <c r="D17" s="29"/>
      <c r="E17" s="29">
        <v>81.137</v>
      </c>
      <c r="F17" s="29"/>
      <c r="G17" s="37">
        <v>368.63089000000002</v>
      </c>
      <c r="H17" s="37"/>
      <c r="I17" s="37">
        <v>263.34848</v>
      </c>
      <c r="J17" s="37"/>
      <c r="K17" s="29">
        <v>124</v>
      </c>
      <c r="L17" s="29"/>
      <c r="M17" s="29">
        <v>134</v>
      </c>
      <c r="N17" s="29"/>
      <c r="O17" s="29">
        <v>85.839839999999995</v>
      </c>
      <c r="P17" s="29"/>
      <c r="Q17" s="29">
        <v>70.539079999999998</v>
      </c>
      <c r="R17" s="29"/>
      <c r="S17" s="43">
        <v>124</v>
      </c>
      <c r="T17" s="43"/>
      <c r="U17" s="43">
        <v>134</v>
      </c>
      <c r="V17" s="43"/>
    </row>
    <row r="18" spans="1:22" ht="16" thickBot="1">
      <c r="A18" s="13" t="s">
        <v>12</v>
      </c>
      <c r="B18" s="7"/>
      <c r="C18" s="30">
        <v>53.814999999999998</v>
      </c>
      <c r="D18" s="30"/>
      <c r="E18" s="30">
        <v>61.542999999999999</v>
      </c>
      <c r="F18" s="30"/>
      <c r="G18" s="38">
        <v>269.92795000000001</v>
      </c>
      <c r="H18" s="38"/>
      <c r="I18" s="38">
        <v>257.03847999999999</v>
      </c>
      <c r="J18" s="38"/>
      <c r="K18" s="30">
        <v>99.999989999999997</v>
      </c>
      <c r="L18" s="30"/>
      <c r="M18" s="30">
        <v>113.99999</v>
      </c>
      <c r="N18" s="30"/>
      <c r="O18" s="30">
        <v>73.779300000000006</v>
      </c>
      <c r="P18" s="30"/>
      <c r="Q18" s="30">
        <v>66.215289999999996</v>
      </c>
      <c r="R18" s="30"/>
      <c r="S18" s="44">
        <v>99.999989999999997</v>
      </c>
      <c r="T18" s="44"/>
      <c r="U18" s="44">
        <v>113.99999</v>
      </c>
      <c r="V18" s="44"/>
    </row>
    <row r="19" spans="1:22" ht="15">
      <c r="A19" s="47" t="s">
        <v>11</v>
      </c>
      <c r="C19" s="28"/>
      <c r="D19" s="31">
        <v>45.209000000000003</v>
      </c>
      <c r="E19" s="28"/>
      <c r="F19" s="28">
        <v>60.368000000000002</v>
      </c>
      <c r="G19" s="36"/>
      <c r="H19" s="39">
        <v>335.40555000000001</v>
      </c>
      <c r="I19" s="36"/>
      <c r="J19" s="36">
        <v>263.31835999999998</v>
      </c>
      <c r="K19" s="28"/>
      <c r="L19" s="31">
        <v>125.99997999999999</v>
      </c>
      <c r="M19" s="28"/>
      <c r="N19" s="28">
        <v>107.99999</v>
      </c>
      <c r="O19" s="28"/>
      <c r="P19" s="31">
        <v>67.324219999999997</v>
      </c>
      <c r="Q19" s="28"/>
      <c r="R19" s="28">
        <v>111.99696</v>
      </c>
      <c r="S19" s="42"/>
      <c r="T19" s="45">
        <v>125.99997999999999</v>
      </c>
      <c r="U19" s="42"/>
      <c r="V19" s="42">
        <v>107.99999</v>
      </c>
    </row>
    <row r="20" spans="1:22" ht="15">
      <c r="A20" s="10" t="s">
        <v>10</v>
      </c>
      <c r="C20" s="28"/>
      <c r="D20" s="28">
        <v>47.432000000000002</v>
      </c>
      <c r="E20" s="28"/>
      <c r="F20" s="28">
        <v>72.085999999999999</v>
      </c>
      <c r="G20" s="36"/>
      <c r="H20" s="36">
        <v>287.30196999999998</v>
      </c>
      <c r="I20" s="36"/>
      <c r="J20" s="36">
        <v>273.32208000000003</v>
      </c>
      <c r="K20" s="28"/>
      <c r="L20" s="28">
        <v>102.00001</v>
      </c>
      <c r="M20" s="28"/>
      <c r="N20" s="28">
        <v>100</v>
      </c>
      <c r="O20" s="28"/>
      <c r="P20" s="28">
        <v>78.242189999999994</v>
      </c>
      <c r="Q20" s="28"/>
      <c r="R20" s="28">
        <v>57.093449999999997</v>
      </c>
      <c r="S20" s="42"/>
      <c r="T20" s="42">
        <v>68</v>
      </c>
      <c r="U20" s="42"/>
      <c r="V20" s="42">
        <v>100</v>
      </c>
    </row>
    <row r="21" spans="1:22" ht="15">
      <c r="A21" s="48" t="s">
        <v>9</v>
      </c>
      <c r="C21" s="28"/>
      <c r="D21" s="28">
        <v>93.554000000000002</v>
      </c>
      <c r="E21" s="28"/>
      <c r="F21" s="28">
        <v>107.711</v>
      </c>
      <c r="G21" s="36"/>
      <c r="H21" s="36">
        <v>422.96237000000002</v>
      </c>
      <c r="I21" s="36"/>
      <c r="J21" s="36">
        <v>494.63628999999997</v>
      </c>
      <c r="K21" s="28"/>
      <c r="L21" s="28">
        <v>115</v>
      </c>
      <c r="M21" s="28"/>
      <c r="N21" s="28">
        <v>132</v>
      </c>
      <c r="O21" s="28"/>
      <c r="P21" s="28">
        <v>106.58203</v>
      </c>
      <c r="Q21" s="28"/>
      <c r="R21" s="28">
        <v>183.71878000000001</v>
      </c>
      <c r="S21" s="42"/>
      <c r="T21" s="42">
        <v>138</v>
      </c>
      <c r="U21" s="42"/>
      <c r="V21" s="42">
        <v>88</v>
      </c>
    </row>
    <row r="22" spans="1:22" ht="15">
      <c r="A22" s="10" t="s">
        <v>8</v>
      </c>
      <c r="C22" s="28"/>
      <c r="D22" s="28">
        <v>95.466999999999999</v>
      </c>
      <c r="E22" s="28"/>
      <c r="F22" s="28">
        <v>93.436999999999998</v>
      </c>
      <c r="G22" s="36"/>
      <c r="H22" s="36">
        <v>475.97046</v>
      </c>
      <c r="I22" s="36"/>
      <c r="J22" s="36">
        <v>454.99777</v>
      </c>
      <c r="K22" s="28"/>
      <c r="L22" s="28">
        <v>156</v>
      </c>
      <c r="M22" s="28"/>
      <c r="N22" s="28">
        <v>132</v>
      </c>
      <c r="O22" s="28"/>
      <c r="P22" s="28">
        <v>73.945310000000006</v>
      </c>
      <c r="Q22" s="28"/>
      <c r="R22" s="28">
        <v>81.350089999999994</v>
      </c>
      <c r="S22" s="42"/>
      <c r="T22" s="42">
        <v>156</v>
      </c>
      <c r="U22" s="42"/>
      <c r="V22" s="42">
        <v>132</v>
      </c>
    </row>
    <row r="23" spans="1:22" ht="15">
      <c r="A23" s="10" t="s">
        <v>7</v>
      </c>
      <c r="C23" s="28"/>
      <c r="D23" s="28">
        <v>82.778000000000006</v>
      </c>
      <c r="E23" s="28"/>
      <c r="F23" s="28">
        <v>106.955</v>
      </c>
      <c r="G23" s="36"/>
      <c r="H23" s="36">
        <v>467.22421000000003</v>
      </c>
      <c r="I23" s="36"/>
      <c r="J23" s="36">
        <v>424.96645999999998</v>
      </c>
      <c r="K23" s="28"/>
      <c r="L23" s="28">
        <v>60</v>
      </c>
      <c r="M23" s="28"/>
      <c r="N23" s="28">
        <v>80</v>
      </c>
      <c r="O23" s="28"/>
      <c r="P23" s="28">
        <v>89.497159999999994</v>
      </c>
      <c r="Q23" s="28"/>
      <c r="R23" s="28">
        <v>73.034239999999997</v>
      </c>
      <c r="S23" s="42"/>
      <c r="T23" s="42">
        <v>80</v>
      </c>
      <c r="U23" s="42"/>
      <c r="V23" s="42">
        <v>80</v>
      </c>
    </row>
    <row r="24" spans="1:22" ht="15">
      <c r="A24" s="10" t="s">
        <v>6</v>
      </c>
      <c r="C24" s="28"/>
      <c r="D24" s="28">
        <v>71.596000000000004</v>
      </c>
      <c r="E24" s="28"/>
      <c r="F24" s="28">
        <v>80.626999999999995</v>
      </c>
      <c r="G24" s="36"/>
      <c r="H24" s="36">
        <v>287.18671000000001</v>
      </c>
      <c r="I24" s="36"/>
      <c r="J24" s="36">
        <v>286.91210999999998</v>
      </c>
      <c r="K24" s="28"/>
      <c r="L24" s="28">
        <v>125</v>
      </c>
      <c r="M24" s="28"/>
      <c r="N24" s="28">
        <v>144</v>
      </c>
      <c r="O24" s="28"/>
      <c r="P24" s="28">
        <v>75.585939999999994</v>
      </c>
      <c r="Q24" s="28"/>
      <c r="R24" s="28">
        <v>98.755039999999994</v>
      </c>
      <c r="S24" s="42"/>
      <c r="T24" s="42">
        <v>175</v>
      </c>
      <c r="U24" s="42"/>
      <c r="V24" s="42">
        <v>192</v>
      </c>
    </row>
    <row r="25" spans="1:22" ht="15">
      <c r="A25" s="10" t="s">
        <v>5</v>
      </c>
      <c r="C25" s="28"/>
      <c r="D25" s="28">
        <v>51.470999999999997</v>
      </c>
      <c r="E25" s="28"/>
      <c r="F25" s="28">
        <v>76.531999999999996</v>
      </c>
      <c r="G25" s="36"/>
      <c r="H25" s="36">
        <v>255.76859999999999</v>
      </c>
      <c r="I25" s="36"/>
      <c r="J25" s="36">
        <v>267.39944000000003</v>
      </c>
      <c r="K25" s="28"/>
      <c r="L25" s="28">
        <v>72</v>
      </c>
      <c r="M25" s="28"/>
      <c r="N25" s="28">
        <v>105.00001</v>
      </c>
      <c r="O25" s="28"/>
      <c r="P25" s="28">
        <v>85.605469999999997</v>
      </c>
      <c r="Q25" s="28"/>
      <c r="R25" s="28">
        <v>138.62285</v>
      </c>
      <c r="S25" s="42"/>
      <c r="T25" s="42">
        <v>144</v>
      </c>
      <c r="U25" s="42"/>
      <c r="V25" s="42">
        <v>175</v>
      </c>
    </row>
    <row r="26" spans="1:22" ht="15">
      <c r="A26" s="48" t="s">
        <v>4</v>
      </c>
      <c r="C26" s="28"/>
      <c r="D26" s="28">
        <v>84.459000000000003</v>
      </c>
      <c r="E26" s="28"/>
      <c r="F26" s="28">
        <v>103.514</v>
      </c>
      <c r="G26" s="36"/>
      <c r="H26" s="36">
        <v>427.93576000000002</v>
      </c>
      <c r="I26" s="36"/>
      <c r="J26" s="36">
        <v>340.66125</v>
      </c>
      <c r="K26" s="28"/>
      <c r="L26" s="28">
        <v>124</v>
      </c>
      <c r="M26" s="28"/>
      <c r="N26" s="28">
        <v>122</v>
      </c>
      <c r="O26" s="28"/>
      <c r="P26" s="28">
        <v>99.804689999999994</v>
      </c>
      <c r="Q26" s="28"/>
      <c r="R26" s="28">
        <v>193.21788000000001</v>
      </c>
      <c r="S26" s="42"/>
      <c r="T26" s="42">
        <v>0</v>
      </c>
      <c r="U26" s="42"/>
      <c r="V26" s="42">
        <v>0</v>
      </c>
    </row>
    <row r="27" spans="1:22" ht="15">
      <c r="A27" s="10" t="s">
        <v>3</v>
      </c>
      <c r="C27" s="28"/>
      <c r="D27" s="28">
        <v>79.584999999999994</v>
      </c>
      <c r="E27" s="28"/>
      <c r="F27" s="28">
        <v>100.03700000000001</v>
      </c>
      <c r="G27" s="36"/>
      <c r="H27" s="36">
        <v>393.44940000000003</v>
      </c>
      <c r="I27" s="36"/>
      <c r="J27" s="36">
        <v>363.05007999999998</v>
      </c>
      <c r="K27" s="28"/>
      <c r="L27" s="28">
        <v>115</v>
      </c>
      <c r="M27" s="28"/>
      <c r="N27" s="28">
        <v>138</v>
      </c>
      <c r="O27" s="28"/>
      <c r="P27" s="28">
        <v>93.984380000000002</v>
      </c>
      <c r="Q27" s="28"/>
      <c r="R27" s="28">
        <v>92.585679999999996</v>
      </c>
      <c r="S27" s="42"/>
      <c r="T27" s="42">
        <v>115</v>
      </c>
      <c r="U27" s="42"/>
      <c r="V27" s="42">
        <v>92</v>
      </c>
    </row>
    <row r="28" spans="1:22" ht="15">
      <c r="A28" s="9" t="s">
        <v>2</v>
      </c>
      <c r="C28" s="28"/>
      <c r="D28" s="28">
        <v>61.045000000000002</v>
      </c>
      <c r="E28" s="28"/>
      <c r="F28" s="28">
        <v>57.371000000000002</v>
      </c>
      <c r="G28" s="36"/>
      <c r="H28" s="36">
        <v>244.69054</v>
      </c>
      <c r="I28" s="36"/>
      <c r="J28" s="36">
        <v>188.67606000000001</v>
      </c>
      <c r="K28" s="28"/>
      <c r="L28" s="28">
        <v>88</v>
      </c>
      <c r="M28" s="28"/>
      <c r="N28" s="28">
        <v>129.00002000000001</v>
      </c>
      <c r="O28" s="28"/>
      <c r="P28" s="28">
        <v>56.396479999999997</v>
      </c>
      <c r="Q28" s="28"/>
      <c r="R28" s="28">
        <v>67.171840000000003</v>
      </c>
      <c r="S28" s="42"/>
      <c r="T28" s="42">
        <v>176</v>
      </c>
      <c r="U28" s="42"/>
      <c r="V28" s="42">
        <v>86</v>
      </c>
    </row>
    <row r="29" spans="1:22" ht="16" thickBot="1">
      <c r="A29" s="49" t="s">
        <v>1</v>
      </c>
      <c r="B29" s="7"/>
      <c r="C29" s="30"/>
      <c r="D29" s="30">
        <v>65.28</v>
      </c>
      <c r="E29" s="30"/>
      <c r="F29" s="30">
        <v>77.233000000000004</v>
      </c>
      <c r="G29" s="38"/>
      <c r="H29" s="38">
        <v>210.63576</v>
      </c>
      <c r="I29" s="38"/>
      <c r="J29" s="38">
        <v>257.18038999999999</v>
      </c>
      <c r="K29" s="30"/>
      <c r="L29" s="30">
        <v>66</v>
      </c>
      <c r="M29" s="30"/>
      <c r="N29" s="30">
        <v>82</v>
      </c>
      <c r="O29" s="30"/>
      <c r="P29" s="30">
        <v>55.742190000000001</v>
      </c>
      <c r="Q29" s="30"/>
      <c r="R29" s="30">
        <v>105.63445</v>
      </c>
      <c r="S29" s="44"/>
      <c r="T29" s="44">
        <v>264</v>
      </c>
      <c r="U29" s="44"/>
      <c r="V29" s="44">
        <v>82</v>
      </c>
    </row>
    <row r="30" spans="1:22">
      <c r="C30" s="32"/>
      <c r="D30" s="32"/>
      <c r="E30" s="32"/>
      <c r="F30" s="32"/>
      <c r="G30" s="40"/>
      <c r="H30" s="40"/>
      <c r="I30" s="40"/>
      <c r="J30" s="40"/>
      <c r="K30" s="32"/>
      <c r="L30" s="32"/>
      <c r="M30" s="32"/>
      <c r="N30" s="32"/>
      <c r="O30" s="32"/>
      <c r="P30" s="32"/>
      <c r="Q30" s="32"/>
      <c r="R30" s="32"/>
      <c r="S30" s="46"/>
      <c r="T30" s="46"/>
      <c r="U30" s="46"/>
      <c r="V30" s="46"/>
    </row>
    <row r="31" spans="1:22" ht="15">
      <c r="A31" s="4" t="s">
        <v>60</v>
      </c>
      <c r="C31" s="28">
        <f>AVERAGE(C4:C18)</f>
        <v>82.043200000000013</v>
      </c>
      <c r="D31" s="28">
        <f>AVERAGE(D19:D29)</f>
        <v>70.715999999999994</v>
      </c>
      <c r="E31" s="28">
        <f>AVERAGE(E4:E18)</f>
        <v>81.105466666666658</v>
      </c>
      <c r="F31" s="28">
        <f>AVERAGE(F19:F29)</f>
        <v>85.079181818181823</v>
      </c>
      <c r="G31" s="36">
        <f>AVERAGE(G4:G18)</f>
        <v>361.68499533333335</v>
      </c>
      <c r="H31" s="36">
        <f>AVERAGE(H19:H29)</f>
        <v>346.23012090909089</v>
      </c>
      <c r="I31" s="36">
        <f>AVERAGE(I4:I18)</f>
        <v>331.9936606666667</v>
      </c>
      <c r="J31" s="36">
        <f>AVERAGE(J19:J29)</f>
        <v>328.64729909090914</v>
      </c>
      <c r="K31" s="28">
        <f>AVERAGE(K4:K18)</f>
        <v>124.73333333333333</v>
      </c>
      <c r="L31" s="28">
        <f>AVERAGE(L19:L29)</f>
        <v>104.45454454545455</v>
      </c>
      <c r="M31" s="28">
        <f>AVERAGE(M4:M18)</f>
        <v>136.06666866666666</v>
      </c>
      <c r="N31" s="28">
        <f>AVERAGE(N19:N29)</f>
        <v>115.63636545454546</v>
      </c>
      <c r="O31" s="28">
        <f>AVERAGE(O4:O18)</f>
        <v>96.787999333333318</v>
      </c>
      <c r="P31" s="28">
        <f>AVERAGE(P19:P29)</f>
        <v>80.246369090909084</v>
      </c>
      <c r="Q31" s="28">
        <f>AVERAGE(Q4:Q18)</f>
        <v>87.942591333333354</v>
      </c>
      <c r="R31" s="28">
        <f>AVERAGE(R19:R29)</f>
        <v>109.38011454545453</v>
      </c>
      <c r="S31" s="42">
        <f>AVERAGE(S4:S18)</f>
        <v>131.46666533333334</v>
      </c>
      <c r="T31" s="42">
        <f>AVERAGE(T19:T29)</f>
        <v>131.09090727272726</v>
      </c>
      <c r="U31" s="42">
        <f>AVERAGE(U4:U18)</f>
        <v>143.20000199999998</v>
      </c>
      <c r="V31" s="42">
        <f>AVERAGE(V19:V29)</f>
        <v>103.18181727272727</v>
      </c>
    </row>
    <row r="32" spans="1:22" ht="15">
      <c r="A32" s="4" t="s">
        <v>61</v>
      </c>
      <c r="C32" s="32">
        <f>_xlfn.STDEV.P(C4:C18)</f>
        <v>15.95712101936517</v>
      </c>
      <c r="D32" s="32">
        <f>_xlfn.STDEV.P(D19:D29)</f>
        <v>17.146910047638865</v>
      </c>
      <c r="E32" s="32">
        <f>_xlfn.STDEV.P(E4:E18)</f>
        <v>12.279147977318717</v>
      </c>
      <c r="F32" s="32">
        <f>_xlfn.STDEV.P(F19:F29)</f>
        <v>17.388162158194515</v>
      </c>
      <c r="G32" s="40">
        <f>_xlfn.STDEV.P(G4:G18)</f>
        <v>73.422825525630856</v>
      </c>
      <c r="H32" s="40">
        <f>_xlfn.STDEV.P(H19:H29)</f>
        <v>90.564222141711781</v>
      </c>
      <c r="I32" s="40">
        <f>_xlfn.STDEV.P(I4:I18)</f>
        <v>65.994767167087417</v>
      </c>
      <c r="J32" s="40">
        <f>_xlfn.STDEV.P(J19:J29)</f>
        <v>91.275505516615482</v>
      </c>
      <c r="K32" s="32">
        <f>_xlfn.STDEV.P(K4:K18)</f>
        <v>25.354728649483114</v>
      </c>
      <c r="L32" s="32">
        <f>_xlfn.STDEV.P(L19:L29)</f>
        <v>28.49677232411781</v>
      </c>
      <c r="M32" s="32">
        <f>_xlfn.STDEV.P(M4:M18)</f>
        <v>23.931754649884773</v>
      </c>
      <c r="N32" s="32">
        <f>_xlfn.STDEV.P(N19:N29)</f>
        <v>21.05522161341775</v>
      </c>
      <c r="O32" s="32">
        <f>_xlfn.STDEV.P(O4:O18)</f>
        <v>18.501765699852076</v>
      </c>
      <c r="P32" s="32">
        <f>_xlfn.STDEV.P(P19:P29)</f>
        <v>15.899738732959436</v>
      </c>
      <c r="Q32" s="32">
        <f>_xlfn.STDEV.P(Q4:Q18)</f>
        <v>16.453563831881368</v>
      </c>
      <c r="R32" s="32">
        <f>_xlfn.STDEV.P(R19:R29)</f>
        <v>43.115181254342531</v>
      </c>
      <c r="S32" s="46">
        <f>_xlfn.STDEV.P(S4:S18)</f>
        <v>29.722865487702204</v>
      </c>
      <c r="T32" s="46">
        <f>_xlfn.STDEV.P(T19:T29)</f>
        <v>65.020912226582084</v>
      </c>
      <c r="U32" s="46">
        <f>_xlfn.STDEV.P(U4:U18)</f>
        <v>40.54166851360128</v>
      </c>
      <c r="V32" s="46">
        <f>_xlfn.STDEV.P(V19:V29)</f>
        <v>48.797947299667875</v>
      </c>
    </row>
    <row r="33" spans="1:22" ht="15">
      <c r="A33" s="4" t="s">
        <v>62</v>
      </c>
      <c r="C33" s="32">
        <v>15</v>
      </c>
      <c r="D33" s="32">
        <v>11</v>
      </c>
      <c r="E33" s="32">
        <v>15</v>
      </c>
      <c r="F33" s="32">
        <v>11</v>
      </c>
      <c r="G33" s="40">
        <v>15</v>
      </c>
      <c r="H33" s="40">
        <v>11</v>
      </c>
      <c r="I33" s="40">
        <v>15</v>
      </c>
      <c r="J33" s="40">
        <v>11</v>
      </c>
      <c r="K33" s="32">
        <v>15</v>
      </c>
      <c r="L33" s="32">
        <v>11</v>
      </c>
      <c r="M33" s="32">
        <v>15</v>
      </c>
      <c r="N33" s="32">
        <v>11</v>
      </c>
      <c r="O33" s="32">
        <v>15</v>
      </c>
      <c r="P33" s="32">
        <v>11</v>
      </c>
      <c r="Q33" s="32">
        <v>15</v>
      </c>
      <c r="R33" s="32">
        <v>11</v>
      </c>
      <c r="S33" s="46">
        <v>15</v>
      </c>
      <c r="T33" s="46">
        <v>11</v>
      </c>
      <c r="U33" s="46">
        <v>15</v>
      </c>
      <c r="V33" s="46">
        <v>11</v>
      </c>
    </row>
    <row r="34" spans="1:22" ht="15">
      <c r="A34" s="4" t="s">
        <v>0</v>
      </c>
      <c r="C34" s="32">
        <v>0.05</v>
      </c>
      <c r="D34" s="32">
        <v>0.05</v>
      </c>
      <c r="E34" s="32">
        <v>0.05</v>
      </c>
      <c r="F34" s="32">
        <v>0.05</v>
      </c>
      <c r="G34" s="40">
        <v>0.05</v>
      </c>
      <c r="H34" s="40">
        <v>0.05</v>
      </c>
      <c r="I34" s="40">
        <v>0.05</v>
      </c>
      <c r="J34" s="40">
        <v>0.05</v>
      </c>
      <c r="K34" s="32">
        <v>0.05</v>
      </c>
      <c r="L34" s="32">
        <v>0.05</v>
      </c>
      <c r="M34" s="32">
        <v>0.05</v>
      </c>
      <c r="N34" s="32">
        <v>0.05</v>
      </c>
      <c r="O34" s="32">
        <v>0.05</v>
      </c>
      <c r="P34" s="32">
        <v>0.05</v>
      </c>
      <c r="Q34" s="32">
        <v>0.05</v>
      </c>
      <c r="R34" s="32">
        <v>0.05</v>
      </c>
      <c r="S34" s="46">
        <v>0.05</v>
      </c>
      <c r="T34" s="46">
        <v>0.05</v>
      </c>
      <c r="U34" s="46">
        <v>0.05</v>
      </c>
      <c r="V34" s="46">
        <v>0.05</v>
      </c>
    </row>
    <row r="35" spans="1:22">
      <c r="C35" s="32"/>
      <c r="D35" s="32"/>
      <c r="E35" s="32"/>
      <c r="F35" s="32"/>
      <c r="G35" s="40"/>
      <c r="H35" s="40"/>
      <c r="I35" s="40"/>
      <c r="J35" s="40"/>
      <c r="K35" s="32"/>
      <c r="L35" s="32"/>
      <c r="M35" s="32"/>
      <c r="N35" s="32"/>
      <c r="O35" s="32"/>
      <c r="P35" s="32"/>
      <c r="Q35" s="32"/>
      <c r="R35" s="32"/>
      <c r="S35" s="46"/>
      <c r="T35" s="46"/>
      <c r="U35" s="46"/>
      <c r="V35" s="46"/>
    </row>
    <row r="36" spans="1:22" ht="15">
      <c r="A36" s="4" t="s">
        <v>63</v>
      </c>
      <c r="C36" s="32">
        <f t="shared" ref="C36:N36" si="0">_xlfn.CONFIDENCE.NORM(C34,C32,C33)</f>
        <v>8.0752690366016999</v>
      </c>
      <c r="D36" s="32">
        <f t="shared" si="0"/>
        <v>10.132990091990143</v>
      </c>
      <c r="E36" s="32">
        <f t="shared" si="0"/>
        <v>6.2139920689175216</v>
      </c>
      <c r="F36" s="32">
        <f t="shared" si="0"/>
        <v>10.275558358758927</v>
      </c>
      <c r="G36" s="40">
        <f t="shared" si="0"/>
        <v>37.156393614324038</v>
      </c>
      <c r="H36" s="40">
        <f t="shared" si="0"/>
        <v>53.519051718424656</v>
      </c>
      <c r="I36" s="40">
        <f t="shared" si="0"/>
        <v>33.397346503506128</v>
      </c>
      <c r="J36" s="40">
        <f t="shared" si="0"/>
        <v>53.939385607765196</v>
      </c>
      <c r="K36" s="32">
        <f t="shared" si="0"/>
        <v>12.831027285318827</v>
      </c>
      <c r="L36" s="32">
        <f t="shared" si="0"/>
        <v>16.840206825121047</v>
      </c>
      <c r="M36" s="32">
        <f t="shared" si="0"/>
        <v>12.110916316372693</v>
      </c>
      <c r="N36" s="32">
        <f t="shared" si="0"/>
        <v>12.442612190806789</v>
      </c>
      <c r="O36" s="32">
        <f t="shared" ref="O36:V36" si="1">_xlfn.CONFIDENCE.NORM(O34,O32,O33)</f>
        <v>9.3630132589179791</v>
      </c>
      <c r="P36" s="32">
        <f t="shared" si="1"/>
        <v>9.3959724870951344</v>
      </c>
      <c r="Q36" s="32">
        <f t="shared" si="1"/>
        <v>8.3264991468133367</v>
      </c>
      <c r="R36" s="32">
        <f t="shared" si="1"/>
        <v>25.478975701792482</v>
      </c>
      <c r="S36" s="46">
        <f t="shared" si="1"/>
        <v>15.041568905859421</v>
      </c>
      <c r="T36" s="46">
        <f t="shared" si="1"/>
        <v>38.424197568753307</v>
      </c>
      <c r="U36" s="46">
        <f t="shared" si="1"/>
        <v>20.516538042341615</v>
      </c>
      <c r="V36" s="46">
        <f t="shared" si="1"/>
        <v>28.83721411748353</v>
      </c>
    </row>
    <row r="37" spans="1:22" ht="15">
      <c r="A37" s="4"/>
      <c r="C37" s="28">
        <f t="shared" ref="C37:N37" si="2">C31+C36</f>
        <v>90.118469036601709</v>
      </c>
      <c r="D37" s="28">
        <f t="shared" si="2"/>
        <v>80.848990091990132</v>
      </c>
      <c r="E37" s="28">
        <f t="shared" si="2"/>
        <v>87.319458735584178</v>
      </c>
      <c r="F37" s="28">
        <f t="shared" si="2"/>
        <v>95.354740176940751</v>
      </c>
      <c r="G37" s="36">
        <f t="shared" si="2"/>
        <v>398.84138894765738</v>
      </c>
      <c r="H37" s="36">
        <f t="shared" si="2"/>
        <v>399.74917262751552</v>
      </c>
      <c r="I37" s="36">
        <f t="shared" si="2"/>
        <v>365.39100717017283</v>
      </c>
      <c r="J37" s="36">
        <f t="shared" si="2"/>
        <v>382.58668469867433</v>
      </c>
      <c r="K37" s="28">
        <f t="shared" si="2"/>
        <v>137.56436061865216</v>
      </c>
      <c r="L37" s="28">
        <f t="shared" si="2"/>
        <v>121.2947513705756</v>
      </c>
      <c r="M37" s="28">
        <f t="shared" si="2"/>
        <v>148.17758498303934</v>
      </c>
      <c r="N37" s="28">
        <f t="shared" si="2"/>
        <v>128.07897764535224</v>
      </c>
      <c r="O37" s="28">
        <f t="shared" ref="O37:V37" si="3">O31+O36</f>
        <v>106.15101259225129</v>
      </c>
      <c r="P37" s="28">
        <f t="shared" si="3"/>
        <v>89.642341578004221</v>
      </c>
      <c r="Q37" s="28">
        <f t="shared" si="3"/>
        <v>96.269090480146687</v>
      </c>
      <c r="R37" s="28">
        <f t="shared" si="3"/>
        <v>134.85909024724702</v>
      </c>
      <c r="S37" s="42">
        <f t="shared" si="3"/>
        <v>146.50823423919275</v>
      </c>
      <c r="T37" s="42">
        <f t="shared" si="3"/>
        <v>169.51510484148056</v>
      </c>
      <c r="U37" s="42">
        <f t="shared" si="3"/>
        <v>163.71654004234159</v>
      </c>
      <c r="V37" s="42">
        <f t="shared" si="3"/>
        <v>132.01903139021081</v>
      </c>
    </row>
    <row r="38" spans="1:22" ht="15">
      <c r="A38" s="4"/>
      <c r="C38" s="28">
        <f t="shared" ref="C38:N38" si="4">C31-C36</f>
        <v>73.967930963398317</v>
      </c>
      <c r="D38" s="28">
        <f t="shared" si="4"/>
        <v>60.583009908009849</v>
      </c>
      <c r="E38" s="28">
        <f t="shared" si="4"/>
        <v>74.891474597749138</v>
      </c>
      <c r="F38" s="28">
        <f t="shared" si="4"/>
        <v>74.803623459422894</v>
      </c>
      <c r="G38" s="36">
        <f t="shared" si="4"/>
        <v>324.52860171900932</v>
      </c>
      <c r="H38" s="36">
        <f t="shared" si="4"/>
        <v>292.71106919066625</v>
      </c>
      <c r="I38" s="36">
        <f t="shared" si="4"/>
        <v>298.59631416316057</v>
      </c>
      <c r="J38" s="36">
        <f t="shared" si="4"/>
        <v>274.70791348314395</v>
      </c>
      <c r="K38" s="28">
        <f t="shared" si="4"/>
        <v>111.90230604801451</v>
      </c>
      <c r="L38" s="28">
        <f t="shared" si="4"/>
        <v>87.614337720333509</v>
      </c>
      <c r="M38" s="28">
        <f t="shared" si="4"/>
        <v>123.95575235029396</v>
      </c>
      <c r="N38" s="28">
        <f t="shared" si="4"/>
        <v>103.19375326373867</v>
      </c>
      <c r="O38" s="28">
        <f t="shared" ref="O38:V38" si="5">O31-O36</f>
        <v>87.424986074415344</v>
      </c>
      <c r="P38" s="28">
        <f t="shared" si="5"/>
        <v>70.850396603813948</v>
      </c>
      <c r="Q38" s="28">
        <f t="shared" si="5"/>
        <v>79.616092186520021</v>
      </c>
      <c r="R38" s="28">
        <f t="shared" si="5"/>
        <v>83.901138843662054</v>
      </c>
      <c r="S38" s="42">
        <f t="shared" si="5"/>
        <v>116.42509642747392</v>
      </c>
      <c r="T38" s="42">
        <f t="shared" si="5"/>
        <v>92.666709703973964</v>
      </c>
      <c r="U38" s="42">
        <f t="shared" si="5"/>
        <v>122.68346395765838</v>
      </c>
      <c r="V38" s="42">
        <f t="shared" si="5"/>
        <v>74.344603155243746</v>
      </c>
    </row>
    <row r="39" spans="1:22">
      <c r="C39" s="32"/>
      <c r="D39" s="32"/>
      <c r="E39" s="32"/>
      <c r="F39" s="32"/>
      <c r="G39" s="40"/>
      <c r="H39" s="40"/>
      <c r="I39" s="40"/>
      <c r="J39" s="40"/>
      <c r="K39" s="32"/>
      <c r="L39" s="32"/>
      <c r="M39" s="32"/>
      <c r="N39" s="32"/>
      <c r="O39" s="32"/>
      <c r="P39" s="32"/>
      <c r="Q39" s="32"/>
      <c r="R39" s="32"/>
      <c r="S39" s="46"/>
      <c r="T39" s="46"/>
      <c r="U39" s="46"/>
      <c r="V39" s="46"/>
    </row>
    <row r="40" spans="1:22" ht="15">
      <c r="A40" s="4" t="s">
        <v>64</v>
      </c>
      <c r="C40" s="32"/>
      <c r="D40" s="32">
        <f>TTEST(C4:C18,D19:D29,2,2)</f>
        <v>0.1090211115437766</v>
      </c>
      <c r="E40" s="32"/>
      <c r="F40" s="32">
        <f>TTEST(E4:E18,F19:F29,2,2)</f>
        <v>0.51802103921156284</v>
      </c>
      <c r="G40" s="40"/>
      <c r="H40" s="40">
        <f>TTEST(G4:G18,H19:H29,2,2)</f>
        <v>0.64885873194871002</v>
      </c>
      <c r="I40" s="40"/>
      <c r="J40" s="40">
        <f>TTEST(I4:I18,J19:J29,2,2)</f>
        <v>0.91784760613666783</v>
      </c>
      <c r="K40" s="32"/>
      <c r="L40" s="32">
        <f>TTEST(K4:K18,L19:L29,2,2)</f>
        <v>7.8740272626863242E-2</v>
      </c>
      <c r="M40" s="32"/>
      <c r="N40" s="32">
        <f>TTEST(M4:M18,N19:N29,2,2)</f>
        <v>3.9906223701595064E-2</v>
      </c>
      <c r="O40" s="32"/>
      <c r="P40" s="32">
        <f>TTEST(O4:O18,P19:P29,2,2)</f>
        <v>3.0807914305469791E-2</v>
      </c>
      <c r="Q40" s="32"/>
      <c r="R40" s="32">
        <f>TTEST(Q4:Q18,R19:R29,2,2)</f>
        <v>0.10398782565147503</v>
      </c>
      <c r="S40" s="46"/>
      <c r="T40" s="46">
        <f>TTEST(S4:S18,T19:T29,2,2)</f>
        <v>0.98502156385442574</v>
      </c>
      <c r="U40" s="46"/>
      <c r="V40" s="46">
        <f>TTEST(U4:U18,V19:V29,2,2)</f>
        <v>3.8463834983366731E-2</v>
      </c>
    </row>
  </sheetData>
  <mergeCells count="10">
    <mergeCell ref="O2:R2"/>
    <mergeCell ref="S2:V2"/>
    <mergeCell ref="C2:F2"/>
    <mergeCell ref="C3:F3"/>
    <mergeCell ref="G3:J3"/>
    <mergeCell ref="K3:N3"/>
    <mergeCell ref="O3:R3"/>
    <mergeCell ref="S3:V3"/>
    <mergeCell ref="G2:J2"/>
    <mergeCell ref="K2:N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VS_PatProbA</vt:lpstr>
      <vt:lpstr>VS_PatProbB</vt:lpstr>
      <vt:lpstr>VS_PatVol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s.</dc:creator>
  <cp:lastModifiedBy>Malte Sieren</cp:lastModifiedBy>
  <dcterms:created xsi:type="dcterms:W3CDTF">2016-10-09T14:05:05Z</dcterms:created>
  <dcterms:modified xsi:type="dcterms:W3CDTF">2019-10-14T15:27:17Z</dcterms:modified>
</cp:coreProperties>
</file>